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wester1\surfdrive\Projects\STATegra_jw\Data paper Conesa\"/>
    </mc:Choice>
  </mc:AlternateContent>
  <bookViews>
    <workbookView xWindow="0" yWindow="0" windowWidth="24260" windowHeight="3820" tabRatio="830" activeTab="2"/>
  </bookViews>
  <sheets>
    <sheet name="QC_RNAseq" sheetId="31" r:id="rId1"/>
    <sheet name="QC_miRNAseq" sheetId="33" r:id="rId2"/>
    <sheet name="QC_Metabolomics" sheetId="32" r:id="rId3"/>
  </sheets>
  <definedNames>
    <definedName name="ERC.cor.computed_1" localSheetId="0">QC_RNAseq!#REF!</definedName>
    <definedName name="FASTQC.ALL.num.P2.2014_03" localSheetId="0">QC_RNAseq!#REF!</definedName>
    <definedName name="_xlnm.Print_Area" localSheetId="0">QC_RNAseq!$A$1:$AZ$74</definedName>
  </definedNames>
  <calcPr calcId="162913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61" i="31" l="1"/>
  <c r="M61" i="31"/>
  <c r="G61" i="31"/>
  <c r="L60" i="31"/>
  <c r="M60" i="31" s="1"/>
  <c r="G60" i="31"/>
  <c r="L74" i="31"/>
  <c r="M74" i="31"/>
  <c r="G74" i="31"/>
  <c r="L73" i="31"/>
  <c r="M73" i="31"/>
  <c r="G73" i="31"/>
  <c r="L72" i="31"/>
  <c r="M72" i="31"/>
  <c r="G72" i="31"/>
  <c r="L71" i="31"/>
  <c r="M71" i="31" s="1"/>
  <c r="G71" i="31"/>
  <c r="L70" i="31"/>
  <c r="M70" i="31"/>
  <c r="G70" i="31"/>
  <c r="L69" i="31"/>
  <c r="M69" i="31"/>
  <c r="G69" i="31"/>
  <c r="L68" i="31"/>
  <c r="M68" i="31"/>
  <c r="G68" i="31"/>
  <c r="L67" i="31"/>
  <c r="M67" i="31" s="1"/>
  <c r="G67" i="31"/>
  <c r="L66" i="31"/>
  <c r="M66" i="31"/>
  <c r="G66" i="31"/>
  <c r="L65" i="31"/>
  <c r="M65" i="31"/>
  <c r="G65" i="31"/>
  <c r="G64" i="31"/>
  <c r="G63" i="31"/>
  <c r="L62" i="31"/>
  <c r="M62" i="31"/>
  <c r="G62" i="31"/>
  <c r="L59" i="31"/>
  <c r="M59" i="31"/>
  <c r="G59" i="31"/>
  <c r="L58" i="31"/>
  <c r="M58" i="31"/>
  <c r="G58" i="31"/>
  <c r="L57" i="31"/>
  <c r="M57" i="31" s="1"/>
  <c r="G57" i="31"/>
  <c r="L56" i="31"/>
  <c r="M56" i="31"/>
  <c r="G56" i="31"/>
  <c r="L55" i="31"/>
  <c r="M55" i="31"/>
  <c r="G55" i="31"/>
  <c r="L54" i="31"/>
  <c r="M54" i="31"/>
  <c r="G54" i="31"/>
  <c r="L53" i="31"/>
  <c r="M53" i="31" s="1"/>
  <c r="G53" i="31"/>
  <c r="L52" i="31"/>
  <c r="M52" i="31"/>
  <c r="G52" i="31"/>
  <c r="G51" i="31"/>
  <c r="G50" i="31"/>
  <c r="L49" i="31"/>
  <c r="M49" i="31" s="1"/>
  <c r="G49" i="31"/>
  <c r="L48" i="31"/>
  <c r="M48" i="31"/>
  <c r="G48" i="31"/>
  <c r="L47" i="31"/>
  <c r="M47" i="31"/>
  <c r="G47" i="31"/>
  <c r="L46" i="31"/>
  <c r="M46" i="31"/>
  <c r="G46" i="31"/>
  <c r="L45" i="31"/>
  <c r="M45" i="31" s="1"/>
  <c r="G45" i="31"/>
  <c r="L44" i="31"/>
  <c r="M44" i="31"/>
  <c r="G44" i="31"/>
  <c r="L43" i="31"/>
  <c r="M43" i="31"/>
  <c r="G43" i="31"/>
  <c r="L42" i="31"/>
  <c r="M42" i="31"/>
  <c r="G42" i="31"/>
  <c r="L41" i="31"/>
  <c r="M41" i="31" s="1"/>
  <c r="G41" i="31"/>
  <c r="L40" i="31"/>
  <c r="M40" i="31"/>
  <c r="G40" i="31"/>
  <c r="L39" i="31"/>
  <c r="M39" i="31"/>
  <c r="G39" i="31"/>
  <c r="L38" i="31"/>
  <c r="M38" i="31"/>
  <c r="G38" i="31"/>
  <c r="L37" i="31"/>
  <c r="M37" i="31" s="1"/>
  <c r="G37" i="31"/>
  <c r="L36" i="31"/>
  <c r="M36" i="31"/>
  <c r="G36" i="31"/>
  <c r="L35" i="31"/>
  <c r="M35" i="31"/>
  <c r="G35" i="31"/>
  <c r="L34" i="31"/>
  <c r="M34" i="31"/>
  <c r="G34" i="31"/>
  <c r="L33" i="31"/>
  <c r="M33" i="31" s="1"/>
  <c r="G33" i="31"/>
  <c r="L32" i="31"/>
  <c r="M32" i="31"/>
  <c r="G32" i="31"/>
  <c r="L31" i="31"/>
  <c r="M31" i="31"/>
  <c r="G31" i="31"/>
  <c r="L30" i="31"/>
  <c r="M30" i="31"/>
  <c r="G30" i="31"/>
  <c r="G29" i="31"/>
  <c r="G28" i="31"/>
  <c r="G27" i="31"/>
  <c r="G26" i="31"/>
  <c r="L25" i="31"/>
  <c r="M25" i="31" s="1"/>
  <c r="G25" i="31"/>
  <c r="L24" i="31"/>
  <c r="M24" i="31"/>
  <c r="G24" i="31"/>
  <c r="L23" i="31"/>
  <c r="M23" i="31"/>
  <c r="G23" i="31"/>
  <c r="L22" i="31"/>
  <c r="M22" i="31"/>
  <c r="G22" i="31"/>
  <c r="L21" i="31"/>
  <c r="M21" i="31" s="1"/>
  <c r="G21" i="31"/>
  <c r="L20" i="31"/>
  <c r="M20" i="31"/>
  <c r="G20" i="31"/>
  <c r="L19" i="31"/>
  <c r="M19" i="31"/>
  <c r="G19" i="31"/>
  <c r="L18" i="31"/>
  <c r="M18" i="31"/>
  <c r="G18" i="31"/>
  <c r="L17" i="31"/>
  <c r="M17" i="31" s="1"/>
  <c r="G17" i="31"/>
  <c r="L16" i="31"/>
  <c r="M16" i="31"/>
  <c r="G16" i="31"/>
  <c r="G15" i="31"/>
  <c r="G14" i="31"/>
  <c r="L13" i="31"/>
  <c r="M13" i="31" s="1"/>
  <c r="G13" i="31"/>
  <c r="L12" i="31"/>
  <c r="M12" i="31"/>
  <c r="G12" i="31"/>
  <c r="L11" i="31"/>
  <c r="M11" i="31"/>
  <c r="G11" i="31"/>
  <c r="L10" i="31"/>
  <c r="M10" i="31"/>
  <c r="G10" i="31"/>
  <c r="L9" i="31"/>
  <c r="M9" i="31" s="1"/>
  <c r="G9" i="31"/>
  <c r="L8" i="31"/>
  <c r="M8" i="31"/>
  <c r="G8" i="31"/>
  <c r="L7" i="31"/>
  <c r="M7" i="31"/>
  <c r="G7" i="31"/>
  <c r="L6" i="31"/>
  <c r="M6" i="31"/>
  <c r="G6" i="31"/>
  <c r="L5" i="31"/>
  <c r="M5" i="31" s="1"/>
  <c r="G5" i="31"/>
  <c r="L4" i="31"/>
  <c r="M4" i="31"/>
  <c r="G4" i="31"/>
  <c r="G3" i="31"/>
  <c r="G2" i="31"/>
</calcChain>
</file>

<file path=xl/sharedStrings.xml><?xml version="1.0" encoding="utf-8"?>
<sst xmlns="http://schemas.openxmlformats.org/spreadsheetml/2006/main" count="996" uniqueCount="535">
  <si>
    <t>SRR2960475</t>
  </si>
  <si>
    <t>SRS1179900</t>
  </si>
  <si>
    <t>GSM1954411</t>
  </si>
  <si>
    <t>SRR2960476</t>
  </si>
  <si>
    <t>SAMN04295834</t>
  </si>
  <si>
    <t>SRX1452178</t>
  </si>
  <si>
    <t>SRR2960477</t>
  </si>
  <si>
    <t>SRS1179901</t>
  </si>
  <si>
    <t>GSM1954412</t>
  </si>
  <si>
    <t>SAMN04295818</t>
  </si>
  <si>
    <t>SRX1452179</t>
  </si>
  <si>
    <t>SRR2960478</t>
  </si>
  <si>
    <t>SRS1179899</t>
  </si>
  <si>
    <t>GSM1954413</t>
  </si>
  <si>
    <t>SRR2960479</t>
  </si>
  <si>
    <t>SAMN04295819</t>
  </si>
  <si>
    <t>SRX1452180</t>
  </si>
  <si>
    <t>SRR2960480</t>
  </si>
  <si>
    <t>SRS1179898</t>
  </si>
  <si>
    <t>GSM1954414</t>
  </si>
  <si>
    <t>SAMN04295820</t>
  </si>
  <si>
    <t>SRX1452181</t>
  </si>
  <si>
    <t>SRR2960481</t>
  </si>
  <si>
    <t>SRS1179897</t>
  </si>
  <si>
    <t>GSM1954415</t>
  </si>
  <si>
    <t>SAMN04295821</t>
  </si>
  <si>
    <t>SRX1452182</t>
  </si>
  <si>
    <t>SRR2960482</t>
  </si>
  <si>
    <t>SRS1179896</t>
  </si>
  <si>
    <t>GSM1954416</t>
  </si>
  <si>
    <t>SAMN04295822</t>
  </si>
  <si>
    <t>SRX1452183</t>
  </si>
  <si>
    <t>SRR2960483</t>
  </si>
  <si>
    <t>SRS1179895</t>
  </si>
  <si>
    <t>GSM1954417</t>
  </si>
  <si>
    <t>SAMN04295823</t>
  </si>
  <si>
    <t>SRX1452184</t>
  </si>
  <si>
    <t>SRR2960484</t>
  </si>
  <si>
    <t>SRS1179894</t>
  </si>
  <si>
    <t>GSM1954418</t>
  </si>
  <si>
    <t>SAMN04295824</t>
  </si>
  <si>
    <t>SRX1452185</t>
  </si>
  <si>
    <t>SRR2960485</t>
  </si>
  <si>
    <t>SRS1179892</t>
  </si>
  <si>
    <t>GSM1954419</t>
  </si>
  <si>
    <t>SAMN04295825</t>
  </si>
  <si>
    <t>SRX1452186</t>
  </si>
  <si>
    <t>SRR2960486</t>
  </si>
  <si>
    <t>SRS1179893</t>
  </si>
  <si>
    <t>GSM1954420</t>
  </si>
  <si>
    <t>SRR2960450</t>
  </si>
  <si>
    <t>SRS1179923</t>
  </si>
  <si>
    <t>GSM1954389</t>
  </si>
  <si>
    <t>SAMN04295840</t>
  </si>
  <si>
    <t>SRX1452156</t>
  </si>
  <si>
    <t>SRR2960451</t>
  </si>
  <si>
    <t>SRS1179922</t>
  </si>
  <si>
    <t>GSM1954390</t>
  </si>
  <si>
    <t>SAMN04295841</t>
  </si>
  <si>
    <t>SRX1452157</t>
  </si>
  <si>
    <t>SRR2960452</t>
  </si>
  <si>
    <t>SRS1179921</t>
  </si>
  <si>
    <t>GSM1954391</t>
  </si>
  <si>
    <t>6h</t>
  </si>
  <si>
    <t>SAMN04295842</t>
  </si>
  <si>
    <t>SRX1452158</t>
  </si>
  <si>
    <t>SRR2960453</t>
  </si>
  <si>
    <t>SRS1179920</t>
  </si>
  <si>
    <t>GSM1954392</t>
  </si>
  <si>
    <t>SAMN04295843</t>
  </si>
  <si>
    <t>SRX1452159</t>
  </si>
  <si>
    <t>SRR2960454</t>
  </si>
  <si>
    <t>SRS1179919</t>
  </si>
  <si>
    <t>GSM1954393</t>
  </si>
  <si>
    <t>SAMN04295844</t>
  </si>
  <si>
    <t>SRX1452160</t>
  </si>
  <si>
    <t>SRR2960455</t>
  </si>
  <si>
    <t>SRS1179917</t>
  </si>
  <si>
    <t>GSM1954394</t>
  </si>
  <si>
    <t>12h</t>
  </si>
  <si>
    <t>SAMN04295845</t>
  </si>
  <si>
    <t>SRX1452161</t>
  </si>
  <si>
    <t>SRR2960456</t>
  </si>
  <si>
    <t>SRS1179918</t>
  </si>
  <si>
    <t>GSM1954395</t>
  </si>
  <si>
    <t>SAMN04295846</t>
  </si>
  <si>
    <t>SRX1452162</t>
  </si>
  <si>
    <t>SRR2960457</t>
  </si>
  <si>
    <t>SRS1179915</t>
  </si>
  <si>
    <t>GSM1954396</t>
  </si>
  <si>
    <t>SAMN04295847</t>
  </si>
  <si>
    <t>SRX1452163</t>
  </si>
  <si>
    <t>SRR2960458</t>
  </si>
  <si>
    <t>SRS1179916</t>
  </si>
  <si>
    <t>GSM1954397</t>
  </si>
  <si>
    <t>18h</t>
  </si>
  <si>
    <t>SAMN04295848</t>
  </si>
  <si>
    <t>SRX1452164</t>
  </si>
  <si>
    <t>SRR2960459</t>
  </si>
  <si>
    <t>SRS1179913</t>
  </si>
  <si>
    <t>GSM1954398</t>
  </si>
  <si>
    <t>SAMN04295849</t>
  </si>
  <si>
    <t>SRX1452165</t>
  </si>
  <si>
    <t>SRR2960460</t>
  </si>
  <si>
    <t>SRS1179914</t>
  </si>
  <si>
    <t>GSM1954399</t>
  </si>
  <si>
    <t>SAMN04295850</t>
  </si>
  <si>
    <t>SRX1452166</t>
  </si>
  <si>
    <t>SRR2960461</t>
  </si>
  <si>
    <t>SRS1179911</t>
  </si>
  <si>
    <t>GSM1954400</t>
  </si>
  <si>
    <t>24h</t>
  </si>
  <si>
    <t>SAMN04295851</t>
  </si>
  <si>
    <t>SRX1452167</t>
  </si>
  <si>
    <t>SRR2960462</t>
  </si>
  <si>
    <t>SRS1179912</t>
  </si>
  <si>
    <t>GSM1954401</t>
  </si>
  <si>
    <t>SRR2960463</t>
  </si>
  <si>
    <t>SAMN04295852</t>
  </si>
  <si>
    <t>SRX1452168</t>
  </si>
  <si>
    <t>SRR2960464</t>
  </si>
  <si>
    <t>SRS1179910</t>
  </si>
  <si>
    <t>GSM1954402</t>
  </si>
  <si>
    <t>SRR2960465</t>
  </si>
  <si>
    <t>SAMN04295853</t>
  </si>
  <si>
    <t>SRX1452169</t>
  </si>
  <si>
    <t>SRR2960466</t>
  </si>
  <si>
    <t>SRS1179909</t>
  </si>
  <si>
    <t>GSM1954403</t>
  </si>
  <si>
    <t>inducible Ikaros</t>
  </si>
  <si>
    <t>SRR2960467</t>
  </si>
  <si>
    <t>SAMN04295854</t>
  </si>
  <si>
    <t>SRX1452170</t>
  </si>
  <si>
    <t>SRR2960468</t>
  </si>
  <si>
    <t>SRS1179907</t>
  </si>
  <si>
    <t>GSM1954404</t>
  </si>
  <si>
    <t>SAMN04295826</t>
  </si>
  <si>
    <t>SRX1452171</t>
  </si>
  <si>
    <t>SRR2960469</t>
  </si>
  <si>
    <t>SRS1179908</t>
  </si>
  <si>
    <t>GSM1954405</t>
  </si>
  <si>
    <t>SAMN04295827</t>
  </si>
  <si>
    <t>SRX1452172</t>
  </si>
  <si>
    <t>SRR2960470</t>
  </si>
  <si>
    <t>SRS1179906</t>
  </si>
  <si>
    <t>GSM1954406</t>
  </si>
  <si>
    <t>SAMN04295829</t>
  </si>
  <si>
    <t>SRX1452173</t>
  </si>
  <si>
    <t>SRR2960471</t>
  </si>
  <si>
    <t>SRS1179905</t>
  </si>
  <si>
    <t>GSM1954407</t>
  </si>
  <si>
    <t>SAMN04295830</t>
  </si>
  <si>
    <t>SRX1452174</t>
  </si>
  <si>
    <t>SRR2960472</t>
  </si>
  <si>
    <t>SRS1179904</t>
  </si>
  <si>
    <t>GSM1954408</t>
  </si>
  <si>
    <t>SAMN04295831</t>
  </si>
  <si>
    <t>SRX1452175</t>
  </si>
  <si>
    <t>SRR2960473</t>
  </si>
  <si>
    <t>SRS1179903</t>
  </si>
  <si>
    <t>GSM1954409</t>
  </si>
  <si>
    <t>SAMN04295832</t>
  </si>
  <si>
    <t>SRX1452176</t>
  </si>
  <si>
    <t>SRR2960474</t>
  </si>
  <si>
    <t>SRS1179902</t>
  </si>
  <si>
    <t>GSM1954410</t>
  </si>
  <si>
    <t>SAMN04295833</t>
  </si>
  <si>
    <t>SRX1452177</t>
  </si>
  <si>
    <t>ng_per10Mcell</t>
  </si>
  <si>
    <t>ncell_5ug</t>
  </si>
  <si>
    <t>TIME</t>
  </si>
  <si>
    <t>IKAROS</t>
  </si>
  <si>
    <t>Batch_1_Ctr_0H_RUN3</t>
  </si>
  <si>
    <t>1b</t>
  </si>
  <si>
    <t>BATCH_6</t>
  </si>
  <si>
    <t>Batch_1_Ctr_0H_RUN4</t>
  </si>
  <si>
    <t>Batch_1_Ctr_12H_RUN2</t>
  </si>
  <si>
    <t>BATCH_4</t>
  </si>
  <si>
    <t>Batch_1_Ctr_12H_RUN3</t>
  </si>
  <si>
    <t>Batch_1_Ctr_18H_RUN1</t>
  </si>
  <si>
    <t>BATCH_2</t>
  </si>
  <si>
    <t>Batch_1_Ctr_18H_RUN2</t>
  </si>
  <si>
    <t>Batch_1_Ctr_24H_RUN1</t>
  </si>
  <si>
    <t>BATCH_3</t>
  </si>
  <si>
    <t>Batch_1_Ctr_24H_RUN3</t>
  </si>
  <si>
    <t>Batch_1_Ctr_2H_RUN2</t>
  </si>
  <si>
    <t>BATCH_1</t>
  </si>
  <si>
    <t>Batch_1_Ctr_2H_RUN4</t>
  </si>
  <si>
    <t>Batch_1_Ctr_6H_RUN1</t>
  </si>
  <si>
    <t>BATCH_5</t>
  </si>
  <si>
    <t>Batch_1_Ctr_6H_RUN3</t>
  </si>
  <si>
    <t>Batch_1_Ik_0H_RUN2</t>
  </si>
  <si>
    <t>Batch_1_Ik_0H_RUN4</t>
  </si>
  <si>
    <t>Batch_1_Ik_12H_RUN1</t>
  </si>
  <si>
    <t>Batch_1_Ik_12H_RUN3</t>
  </si>
  <si>
    <t>Batch_1_Ik_18H_RUN1</t>
  </si>
  <si>
    <t>Batch_1_Ik_18H_RUN2</t>
  </si>
  <si>
    <t>Batch_1_Ik_24H_RUN1</t>
  </si>
  <si>
    <t>Batch_1_Ik_24H_RUN3</t>
  </si>
  <si>
    <t>Batch_1_Ik_2H_RUN1</t>
  </si>
  <si>
    <t>Batch_1_Ik_2H_RUN2</t>
  </si>
  <si>
    <t>Batch_1_Ik_6H_RUN2</t>
  </si>
  <si>
    <t>Batch_1_Ik_6H_RUN3</t>
  </si>
  <si>
    <t>Batch_2_Ctr_0H_RUN1</t>
  </si>
  <si>
    <t>3b</t>
  </si>
  <si>
    <t>Batch_2_Ctr_0H_RUN2</t>
  </si>
  <si>
    <t>Batch_2_Ik_0H_RUN2</t>
  </si>
  <si>
    <t>Batch_2_Ik_0H_RUN4</t>
  </si>
  <si>
    <t>Batch_3_Ctr_12H_RUN1</t>
  </si>
  <si>
    <t>Batch_3_Ctr_12H_RUN2</t>
  </si>
  <si>
    <t>Batch_3_Ctr_18H_RUN1</t>
  </si>
  <si>
    <t>Batch_3_Ctr_18H_RUN3</t>
  </si>
  <si>
    <t>Batch_3_Ctr_24H_RUN1</t>
  </si>
  <si>
    <t>Batch_3_Ctr_24H_RUN2</t>
  </si>
  <si>
    <t>Batch_3_Ctr_2H_RUN1</t>
  </si>
  <si>
    <t>Batch_3_Ctr_2H_RUN3</t>
  </si>
  <si>
    <t>Batch_3_Ctr_6H_RUN1</t>
  </si>
  <si>
    <t>Batch_3_Ctr_6H_RUN3</t>
  </si>
  <si>
    <t>Batch_3_Ik_12H_RUN2</t>
  </si>
  <si>
    <t>Batch_3_Ik_12H_RUN3</t>
  </si>
  <si>
    <t>Batch_3_Ik_18H_RUN1</t>
  </si>
  <si>
    <t>Batch_3_Ik_18H_RUN4</t>
  </si>
  <si>
    <t>Batch_3_Ik_24H_RUN2</t>
  </si>
  <si>
    <t>Batch_3_Ik_24H_RUN3</t>
  </si>
  <si>
    <t>BioSample</t>
  </si>
  <si>
    <t>Experiment</t>
  </si>
  <si>
    <t>MBases</t>
  </si>
  <si>
    <t>MBytes</t>
  </si>
  <si>
    <t>Run</t>
  </si>
  <si>
    <t>SRA_Sample</t>
  </si>
  <si>
    <t>Sample_Name</t>
  </si>
  <si>
    <t>time</t>
  </si>
  <si>
    <t>transfection</t>
  </si>
  <si>
    <t>BioProject</t>
  </si>
  <si>
    <t>LibraryLayout</t>
  </si>
  <si>
    <t>LoadDate</t>
  </si>
  <si>
    <t>SRA_Study</t>
  </si>
  <si>
    <t>cell_line</t>
  </si>
  <si>
    <t>SAMN04295835</t>
  </si>
  <si>
    <t>SRX1452151</t>
  </si>
  <si>
    <t>SRR2960444</t>
  </si>
  <si>
    <t>SRS1179927</t>
  </si>
  <si>
    <t>GSM1954385</t>
  </si>
  <si>
    <t>0h</t>
  </si>
  <si>
    <t>control</t>
  </si>
  <si>
    <t>PRJNA304106</t>
  </si>
  <si>
    <t>SINGLE</t>
  </si>
  <si>
    <t>SRP066660</t>
  </si>
  <si>
    <t>B3</t>
  </si>
  <si>
    <t>SRR2960445</t>
  </si>
  <si>
    <t>SAMN04295836</t>
  </si>
  <si>
    <t>SRX1452152</t>
  </si>
  <si>
    <t>SRR2960446</t>
  </si>
  <si>
    <t>SRS1179926</t>
  </si>
  <si>
    <t>GSM1954386</t>
  </si>
  <si>
    <t>SRR2960447</t>
  </si>
  <si>
    <t>SAMN04295837</t>
  </si>
  <si>
    <t>SRX1452153</t>
  </si>
  <si>
    <t>SRR2960448</t>
  </si>
  <si>
    <t>SRS1179925</t>
  </si>
  <si>
    <t>GSM1954387</t>
  </si>
  <si>
    <t>SAMN04295838</t>
  </si>
  <si>
    <t>SRX1452154</t>
  </si>
  <si>
    <t>SRR2960449</t>
  </si>
  <si>
    <t>SRS1179924</t>
  </si>
  <si>
    <t>GSM1954388</t>
  </si>
  <si>
    <t>2h</t>
  </si>
  <si>
    <t>SAMN04295839</t>
  </si>
  <si>
    <t>SRX1452155</t>
  </si>
  <si>
    <t>Batch_4_Ik_6H_RUN3</t>
  </si>
  <si>
    <t>Batch_1_Ctr_18H_TAGCTT_L001_R2_fastqc_RUN1</t>
  </si>
  <si>
    <t>Batch_1_Ctr_24H_GGCTAC_L008_R2_fastqc_RUN1</t>
  </si>
  <si>
    <t>Batch_1_Ctr_6H_ACTTGA_L005_R2_fastqc_RUN1</t>
  </si>
  <si>
    <t>Batch_1_Ik_12H_CAGATC_L002_R2_fastqc_RUN1</t>
  </si>
  <si>
    <t>Batch_1_Ik_18H_GCCAAT_L006_R2_fastqc_RUN1</t>
  </si>
  <si>
    <t>Batch_1_Ik_24H_CTTGTA_L007_R2_fastqc_RUN1</t>
  </si>
  <si>
    <t>Batch_1_Ik_2H_ACAGTG_L003_R2_fastqc_RUN1</t>
  </si>
  <si>
    <t>Batch_2_Ctr_0H_CGATGT_L006_R2_fastqc_RUN1</t>
  </si>
  <si>
    <t>Batch_3_Ctr_12H_CTTGTA_L005_R2_fastqc_RUN1</t>
  </si>
  <si>
    <t>Batch_3_Ctr_18H_CAGATC_L008_R2_fastqc_RUN1</t>
  </si>
  <si>
    <t>Batch_3_Ctr_24H_ACTTGA_L001_R2_fastqc_RUN1</t>
  </si>
  <si>
    <t>Batch_3_Ctr_2H_TGACCA_L003_R2_fastqc_RUN1</t>
  </si>
  <si>
    <t>Batch_3_Ctr_6H_ACAGTG_L007_R2_fastqc_RUN1</t>
  </si>
  <si>
    <t>Batch_3_Ik_18H_TAGCTT_L002_R2_fastqc_RUN1</t>
  </si>
  <si>
    <t>Batch_4_Ctr_0H_TAGCTT_L007_R2_fastqc_RUN1</t>
  </si>
  <si>
    <t>Batch_4_Ctr_24H_GCCAAT_L002_R2_fastqc_RUN1</t>
  </si>
  <si>
    <t>Batch_4_Ctr_2H_GGCTAC_L006_R2_fastqc_RUN1</t>
  </si>
  <si>
    <t>Batch_4_Ik_0H_CAGATC_L005_R2_fastqc_RUN1</t>
  </si>
  <si>
    <t>Batch_4_Ik_24H_GATCAG_L003_R2_fastqc_RUN1</t>
  </si>
  <si>
    <t>Batch_4_Ik_2H_CTTGTA_L008_R2_fastqc_RUN1</t>
  </si>
  <si>
    <t>Batch_4_Ik_6H_ATCACG_L001_R2_fastqc_RUN1</t>
  </si>
  <si>
    <t>Batch_1_Ctr_12H_GATCAG_L008_R2_fastqc_RUN2</t>
  </si>
  <si>
    <t>Batch_1_Ctr_18H_TAGCTT_L005_R2_fastqc_RUN2</t>
  </si>
  <si>
    <t>Batch_1_Ctr_2H_TTAGGC_L001_R2_fastqc_RUN2</t>
  </si>
  <si>
    <t>Batch_1_Ik_0H_CGATGT_L006_R2_fastqc_RUN2</t>
  </si>
  <si>
    <t>Batch_1_Ik_18H_GCCAAT_L003_R2_fastqc_RUN2</t>
  </si>
  <si>
    <t>Batch_1_Ik_2H_ACAGTG_L002_R2_fastqc_RUN2</t>
  </si>
  <si>
    <t>Per base sequence quality</t>
  </si>
  <si>
    <t>Per sequence quality scores</t>
  </si>
  <si>
    <t>Per base sequence content</t>
  </si>
  <si>
    <t>Per base GC content</t>
  </si>
  <si>
    <t>Per sequence GC content</t>
  </si>
  <si>
    <t>Per base N content</t>
  </si>
  <si>
    <t>Sequence Length Distribution</t>
  </si>
  <si>
    <t>Sequence Duplication Levels</t>
  </si>
  <si>
    <t>Overrepresented sequences</t>
  </si>
  <si>
    <t>Kmer Content</t>
  </si>
  <si>
    <t>READS MAPPED</t>
  </si>
  <si>
    <t>READS DUPLICATED</t>
  </si>
  <si>
    <t>READS IN EXONS</t>
  </si>
  <si>
    <t>% Mapped</t>
  </si>
  <si>
    <t>% Duplicated over Mapped</t>
  </si>
  <si>
    <t>% Exons over Mapped</t>
  </si>
  <si>
    <t>FRAGMENTS ORIGIN</t>
  </si>
  <si>
    <t>FRAGMENTS MAPPED</t>
  </si>
  <si>
    <t>FRAGMENTS DUPLICATED</t>
  </si>
  <si>
    <t>FRAGMENTS IN EXONS</t>
  </si>
  <si>
    <t>SAMPLE_RUN</t>
  </si>
  <si>
    <t>EXP_BATCH</t>
  </si>
  <si>
    <t>LIBRARY_PREP</t>
  </si>
  <si>
    <t>HiSeq RUN</t>
  </si>
  <si>
    <t>BARCODE</t>
  </si>
  <si>
    <t>QubitCon</t>
  </si>
  <si>
    <t>nMQubit</t>
  </si>
  <si>
    <t>Kappa_Quant</t>
  </si>
  <si>
    <t>ng_ul</t>
  </si>
  <si>
    <t>260_280</t>
  </si>
  <si>
    <t>260_230</t>
  </si>
  <si>
    <t>Batch_1_Ctr_0H_ATCACG_L002_R2_fastqc_RUN3</t>
  </si>
  <si>
    <t>Batch_1_Ctr_12H_GATCAG_L007_R2_fastqc_RUN3</t>
  </si>
  <si>
    <t>Batch_1_Ctr_24H_GGCTAC_L008_R2_fastqc_RUN3</t>
  </si>
  <si>
    <t>Batch_1_Ctr_6H_ACTTGA_L003_R2_fastqc_RUN3</t>
  </si>
  <si>
    <t>Batch_1_Ik_12H_CAGATC_L005_R2_fastqc_RUN3</t>
  </si>
  <si>
    <t>Batch_1_Ik_24H_CTTGTA_L006_R2_fastqc_RUN3</t>
  </si>
  <si>
    <t>Batch_1_Ik_6H_TGACCA_L001_R2_fastqc_RUN3</t>
  </si>
  <si>
    <t>Batch_3_Ctr_18H_CAGATC_L001_R2_fastqc_RUN3</t>
  </si>
  <si>
    <t>Batch_3_Ctr_2H_TGACCA_L007_R2_fastqc_RUN3</t>
  </si>
  <si>
    <t>Batch_3_Ctr_6H_ACAGTG_L006_R2_fastqc_RUN3</t>
  </si>
  <si>
    <t>Batch_3_Ik_12H_GATCAG_L008_R2_fastqc_RUN3</t>
  </si>
  <si>
    <t>Batch_3_Ik_24H_GGCTAC_L005_R2_fastqc_RUN3</t>
  </si>
  <si>
    <t>Batch_3_Ik_6H_GCCAAT_L002_R2_fastqc_RUN3</t>
  </si>
  <si>
    <t>Batch_4_Ctr_0H_TAGCTT_L005_R2_fastqc_RUN3</t>
  </si>
  <si>
    <t>Batch_4_Ctr_12H_CGATGT_L003_R2_fastqc_RUN3</t>
  </si>
  <si>
    <t>Batch_4_Ctr_18H_TGACCA_L002_R2_fastqc_RUN3</t>
  </si>
  <si>
    <t>Batch_4_Ik_12H_TTAGGC_L006_R2_fastqc_RUN3</t>
  </si>
  <si>
    <t>Batch_4_Ik_18H_ACTTGA_L007_R2_fastqc_RUN3</t>
  </si>
  <si>
    <t>Batch_4_Ik_24H_GATCAG_L003_R2_fastqc_RUN3</t>
  </si>
  <si>
    <t>Batch_4_Ik_2H_CTTGTA_L001_R2_fastqc_RUN3</t>
  </si>
  <si>
    <t>Batch_4_Ik_6H_ATCACG_L008_R2_fastqc_RUN3</t>
  </si>
  <si>
    <t>FILE</t>
  </si>
  <si>
    <t>Batch_1_Ctr_0H_ATCACG_L002_R2_fastqc_RUN4</t>
  </si>
  <si>
    <t>Batch_1_Ik_0H_CGATGT_L002_R2_fastqc_RUN4</t>
  </si>
  <si>
    <t>Batch_2_Ik_0H_ATCACG_L001_R2_fastqc_RUN4</t>
  </si>
  <si>
    <t>Batch_3_Ik_18H_TAGCTT_L001_R2_fastqc_RUN4</t>
  </si>
  <si>
    <t>Batch_3_Ik_2H_TTAGGC_L002_R2_fastqc_RUN4</t>
  </si>
  <si>
    <t>Batch_3_Ik_6H_GCCAAT_L001_R2_fastqc_RUN4</t>
  </si>
  <si>
    <t>Batch_3_Ik_2H_RUN2</t>
  </si>
  <si>
    <t>Batch_3_Ik_2H_RUN4</t>
  </si>
  <si>
    <t>Batch_3_Ik_6H_RUN3</t>
  </si>
  <si>
    <t>Batch_3_Ik_6H_RUN4</t>
  </si>
  <si>
    <t>Batch_4_Ctr_0H_RUN1</t>
  </si>
  <si>
    <t>4b</t>
  </si>
  <si>
    <t>Batch_4_Ctr_0H_RUN3</t>
  </si>
  <si>
    <t>Batch_4_Ctr_12H_RUN2</t>
  </si>
  <si>
    <t>Batch_4_Ctr_12H_RUN3</t>
  </si>
  <si>
    <t>Batch_4_Ctr_18H_RUN2</t>
  </si>
  <si>
    <t>Batch_4_Ctr_18H_RUN3</t>
  </si>
  <si>
    <t>Batch_4_Ctr_24H_RUN1</t>
  </si>
  <si>
    <t>Batch_4_Ctr_24H_RUN2</t>
  </si>
  <si>
    <t>Batch_4_Ctr_2H_RUN1</t>
  </si>
  <si>
    <t>Batch_4_Ctr_2H_RUN2</t>
  </si>
  <si>
    <t>Batch_4_Ctr_6H_RUN2</t>
  </si>
  <si>
    <t>Batch_4_Ctr_6H_RUN4</t>
  </si>
  <si>
    <t>Batch_4_Ik_0H_RUN1</t>
  </si>
  <si>
    <t>Batch_4_Ik_0H_RUN2</t>
  </si>
  <si>
    <t>Batch_4_Ik_12H_RUN2</t>
  </si>
  <si>
    <t>Batch_4_Ik_12H_RUN3</t>
  </si>
  <si>
    <t>Batch_4_Ik_18H_RUN3</t>
  </si>
  <si>
    <t>Batch_4_Ik_18H_RUN4</t>
  </si>
  <si>
    <t>Batch_4_Ik_24H_RUN1</t>
  </si>
  <si>
    <t>Batch_4_Ik_24H_RUN3</t>
  </si>
  <si>
    <t>Batch_4_Ik_2H_RUN1</t>
  </si>
  <si>
    <t>Batch_4_Ik_2H_RUN3</t>
  </si>
  <si>
    <t>Batch_4_Ik_6H_RUN1</t>
  </si>
  <si>
    <t>quality control sample 06</t>
  </si>
  <si>
    <t>1358FZU_0000_QC_H1.D</t>
  </si>
  <si>
    <t>Cysteine</t>
  </si>
  <si>
    <t>cysteine 13C version</t>
  </si>
  <si>
    <t>quality control sample 07</t>
  </si>
  <si>
    <t>1358FZU_0000_QC_I1.D</t>
  </si>
  <si>
    <t>Alpha ketoglutaric acid</t>
  </si>
  <si>
    <t>alpha ketoglutaric acid 13C version</t>
  </si>
  <si>
    <t>quality control sample 08</t>
  </si>
  <si>
    <t>1358FZU_0000_QC_J1.D</t>
  </si>
  <si>
    <t>quality control sample 10</t>
  </si>
  <si>
    <t>1358FZU_0000_QC_L1.D</t>
  </si>
  <si>
    <t>Glyceric acid 3-phosphate</t>
  </si>
  <si>
    <t>glyceric acid 3-phosphate 13C version</t>
  </si>
  <si>
    <t>citric acid m/z 278 13C version</t>
  </si>
  <si>
    <t>Glucose</t>
  </si>
  <si>
    <t>glucose 13C version</t>
  </si>
  <si>
    <t>Mannitol</t>
  </si>
  <si>
    <t>mannitol 13C version</t>
  </si>
  <si>
    <t>Myo-inositol</t>
  </si>
  <si>
    <t>myo-inositol m/z 308 13C version</t>
  </si>
  <si>
    <t>Glucose 6-phosphate</t>
  </si>
  <si>
    <t>glucose 6-phosphate 13C version</t>
  </si>
  <si>
    <t>Adenosine</t>
  </si>
  <si>
    <t>adenosine 13C version</t>
  </si>
  <si>
    <t>Lactic acid</t>
  </si>
  <si>
    <t>13C alpha-ketoglutaric acid</t>
  </si>
  <si>
    <t>Thymine</t>
  </si>
  <si>
    <t>13C glucose</t>
  </si>
  <si>
    <t>Cytosine</t>
  </si>
  <si>
    <t>13C phosphoethanolamine</t>
  </si>
  <si>
    <t>Ribose 5-phosphate</t>
  </si>
  <si>
    <t>Fructose</t>
  </si>
  <si>
    <t>Guanine</t>
  </si>
  <si>
    <t>Cholesterol</t>
  </si>
  <si>
    <t>L-alanine</t>
  </si>
  <si>
    <t>L-alanine-13C</t>
  </si>
  <si>
    <t>FROM LC_MS_prepro_final_jw</t>
  </si>
  <si>
    <t>L-valine</t>
  </si>
  <si>
    <t>Val13C</t>
  </si>
  <si>
    <t>L-leucine</t>
  </si>
  <si>
    <t>L-leucine-13C</t>
  </si>
  <si>
    <t>L-isoleucine</t>
  </si>
  <si>
    <t>L-isoleucine-13C</t>
  </si>
  <si>
    <t>1358BZU_0001QC_B1</t>
  </si>
  <si>
    <t>L-proline</t>
  </si>
  <si>
    <t>L-proline-13C</t>
  </si>
  <si>
    <t>1358BZU_0001QC_C1</t>
  </si>
  <si>
    <t>L-serine</t>
  </si>
  <si>
    <t>L-Serine-13C</t>
  </si>
  <si>
    <t>Batch_1_Ik_6H_TGACCA_L007_R2_fastqc_RUN2</t>
  </si>
  <si>
    <t>Batch_2_Ctr_0H_CGATGT_L003_R2_fastqc_RUN2</t>
  </si>
  <si>
    <t>Batch_2_Ik_0H_ATCACG_L001_R2_fastqc_RUN2</t>
  </si>
  <si>
    <t>Batch_3_Ctr_12H_CTTGTA_L007_R2_fastqc_RUN2</t>
  </si>
  <si>
    <t>Batch_3_Ctr_24H_ACTTGA_L005_R2_fastqc_RUN2</t>
  </si>
  <si>
    <t>Batch_3_Ik_12H_GATCAG_L002_R2_fastqc_RUN2</t>
  </si>
  <si>
    <t>Batch_3_Ik_24H_GGCTAC_L008_R2_fastqc_RUN2</t>
  </si>
  <si>
    <t>Batch_3_Ik_2H_TTAGGC_L006_R2_fastqc_RUN2</t>
  </si>
  <si>
    <t>Batch_4_Ctr_12H_CGATGT_L001_R2_fastqc_RUN2</t>
  </si>
  <si>
    <t>Batch_4_Ctr_18H_TGACCA_L002_R2_fastqc_RUN2</t>
  </si>
  <si>
    <t>Batch_4_Ctr_24H_GCCAAT_L007_R2_fastqc_RUN2</t>
  </si>
  <si>
    <t>Batch_4_Ctr_2H_GGCTAC_L003_R2_fastqc_RUN2</t>
  </si>
  <si>
    <t>Batch_4_Ctr_6H_ACAGTG_L006_R2_fastqc_RUN2</t>
  </si>
  <si>
    <t>Batch_4_Ik_0H_CAGATC_L008_R2_fastqc_RUN2</t>
  </si>
  <si>
    <t>Batch_4_Ik_12H_TTAGGC_L005_R2_fastqc_RUN2</t>
  </si>
  <si>
    <t>1358BZU_0001QC_D1</t>
  </si>
  <si>
    <t>L-threonine</t>
  </si>
  <si>
    <t>L-threonine-13C</t>
  </si>
  <si>
    <t>1358BZU_0001QC_E1</t>
  </si>
  <si>
    <t>L-glutamic acid</t>
  </si>
  <si>
    <t>L-glutamic acid-13C</t>
  </si>
  <si>
    <t>L-phenylalanine</t>
  </si>
  <si>
    <t>L-phenylalanine-13C</t>
  </si>
  <si>
    <t>L-asparagine</t>
  </si>
  <si>
    <t>L-Asparagine-13C</t>
  </si>
  <si>
    <t>1358BZU_0001QC_I1</t>
  </si>
  <si>
    <t>L-glutamine</t>
  </si>
  <si>
    <t>L-Glutamine-13C</t>
  </si>
  <si>
    <t>1358BZU_0001QC_J1</t>
  </si>
  <si>
    <t>L-Lysine</t>
  </si>
  <si>
    <t>L-lysine-13C</t>
  </si>
  <si>
    <t>1358BZU_0001QC_K1</t>
  </si>
  <si>
    <t>L-tyrosine</t>
  </si>
  <si>
    <t>Tyr13C</t>
  </si>
  <si>
    <t>1358BZU_0001QC_L1</t>
  </si>
  <si>
    <t>L-tryptophan</t>
  </si>
  <si>
    <t>Trp13C</t>
  </si>
  <si>
    <t>L-glycine</t>
  </si>
  <si>
    <t>Glycine-13C</t>
  </si>
  <si>
    <t>L-methionine</t>
  </si>
  <si>
    <t>Met13C</t>
  </si>
  <si>
    <t>Beta-alanine</t>
  </si>
  <si>
    <t>L-pipecolic acid</t>
  </si>
  <si>
    <t>L-Histidine-13C</t>
  </si>
  <si>
    <t>L-histidine</t>
  </si>
  <si>
    <t>L-4-hydroxyproline</t>
  </si>
  <si>
    <t>Asn_13C</t>
  </si>
  <si>
    <t>taurine</t>
  </si>
  <si>
    <t>glycylglycine</t>
  </si>
  <si>
    <t>L-arginine</t>
  </si>
  <si>
    <t>Arg13C</t>
  </si>
  <si>
    <t>L-homoserine</t>
  </si>
  <si>
    <t>L-homoserine-13C</t>
  </si>
  <si>
    <t>L-aspartic acid</t>
  </si>
  <si>
    <t>L-asparctic acid-13C</t>
  </si>
  <si>
    <t>ethanolamine</t>
  </si>
  <si>
    <t>ethanolamine-13C</t>
  </si>
  <si>
    <t>L-methionine sulfoxide</t>
  </si>
  <si>
    <t>gamma-aminobutyric acid</t>
  </si>
  <si>
    <t>gamma-aminobutyric acid-13C</t>
  </si>
  <si>
    <t>L-2-aminoadipic acid</t>
  </si>
  <si>
    <t>L-2-aminoadipic acid-13C</t>
  </si>
  <si>
    <t>L-alpha-aminobutyric acid</t>
  </si>
  <si>
    <t>L-alpha-aminobutyric acid-13C</t>
  </si>
  <si>
    <t>Ornithine</t>
  </si>
  <si>
    <t>Ornithine-13C</t>
  </si>
  <si>
    <t>5-hydroxy-L-tryptophan</t>
  </si>
  <si>
    <t>putrescine</t>
  </si>
  <si>
    <t>putrescine-13C</t>
  </si>
  <si>
    <t>methyldopa</t>
  </si>
  <si>
    <t>Spermidine</t>
  </si>
  <si>
    <t>spermine13C</t>
  </si>
  <si>
    <t>Spermine</t>
  </si>
  <si>
    <t>Internal Standard</t>
    <phoneticPr fontId="9" type="noConversion"/>
  </si>
  <si>
    <t>Batch_4_Ctr_6H_A_ACAGTG_L001_R2_fastqc_RUN4</t>
  </si>
  <si>
    <t>Batch_4_Ctr_6H_B_ACAGTG_L002_R2_fastqc_RUN4</t>
  </si>
  <si>
    <t>Batch_4_Ik_18H_ACTTGA_L002_R2_fastqc_RUN4</t>
  </si>
  <si>
    <t>READS ORIGIN_1</t>
  </si>
  <si>
    <t>Batch_1_Ctr_2H_TTAGGC_L001_R2_fastqc_RUN4</t>
  </si>
  <si>
    <t>ERC-spikes</t>
  </si>
  <si>
    <t>Metabolite</t>
  </si>
  <si>
    <t>RSD</t>
  </si>
  <si>
    <t>Pyruvic acid</t>
  </si>
  <si>
    <t>pyruvic acid 13C version</t>
  </si>
  <si>
    <t>QC samples used:</t>
  </si>
  <si>
    <t>Succinic acid</t>
  </si>
  <si>
    <t>succinic acid 13C version</t>
  </si>
  <si>
    <t>Glyceric acid</t>
  </si>
  <si>
    <t>glyceric acid m/z 294 13C version</t>
  </si>
  <si>
    <t>quality control sample 01</t>
  </si>
  <si>
    <t>1358FZU_0000_QC_B1.D</t>
  </si>
  <si>
    <t>Fumaric acid</t>
  </si>
  <si>
    <t>fumaric acid 13C version</t>
  </si>
  <si>
    <t>quality control sample 02</t>
  </si>
  <si>
    <t>1358FZU_0000_QC_C1.D</t>
  </si>
  <si>
    <t>Malic acid</t>
  </si>
  <si>
    <t>malic acid 13C version</t>
  </si>
  <si>
    <t>Phosphoethanolamine m/z 414</t>
  </si>
  <si>
    <t>phosphoethanolamine m/z 416 13C version</t>
  </si>
  <si>
    <t>Citric acid m/z 273</t>
  </si>
  <si>
    <t>From GC_MS_prep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indexed="8"/>
      <name val="Consolas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name val="Arial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8"/>
      <name val="Verdana"/>
    </font>
    <font>
      <sz val="11"/>
      <color indexed="8"/>
      <name val="Calibri"/>
    </font>
    <font>
      <sz val="11"/>
      <color indexed="60"/>
      <name val="Calibri"/>
    </font>
    <font>
      <b/>
      <sz val="11"/>
      <color indexed="8"/>
      <name val="Calibri"/>
    </font>
    <font>
      <sz val="11"/>
      <color indexed="10"/>
      <name val="Calibri"/>
    </font>
    <font>
      <sz val="11"/>
      <color indexed="9"/>
      <name val="Calibri"/>
    </font>
    <font>
      <sz val="11"/>
      <color indexed="16"/>
      <name val="Calibri"/>
    </font>
    <font>
      <b/>
      <sz val="12"/>
      <color indexed="8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2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4">
    <xf numFmtId="0" fontId="0" fillId="0" borderId="0" xfId="0"/>
    <xf numFmtId="0" fontId="15" fillId="10" borderId="0" xfId="0" applyFont="1" applyFill="1"/>
    <xf numFmtId="0" fontId="14" fillId="9" borderId="0" xfId="0" applyFont="1" applyFill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3" fillId="0" borderId="0" xfId="0" applyFont="1"/>
    <xf numFmtId="0" fontId="12" fillId="0" borderId="0" xfId="0" applyFont="1"/>
    <xf numFmtId="0" fontId="12" fillId="0" borderId="0" xfId="0" applyFont="1" applyAlignment="1">
      <alignment horizontal="center" vertical="center"/>
    </xf>
    <xf numFmtId="0" fontId="11" fillId="8" borderId="0" xfId="0" applyFont="1" applyFill="1" applyAlignment="1">
      <alignment horizontal="right" vertical="center"/>
    </xf>
    <xf numFmtId="0" fontId="10" fillId="0" borderId="0" xfId="0" applyFont="1"/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" fontId="0" fillId="3" borderId="0" xfId="0" applyNumberFormat="1" applyFill="1" applyAlignment="1">
      <alignment horizontal="center"/>
    </xf>
    <xf numFmtId="10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 textRotation="90"/>
    </xf>
    <xf numFmtId="1" fontId="5" fillId="2" borderId="0" xfId="0" applyNumberFormat="1" applyFont="1" applyFill="1" applyAlignment="1">
      <alignment horizontal="center" textRotation="90" wrapText="1"/>
    </xf>
    <xf numFmtId="0" fontId="5" fillId="2" borderId="0" xfId="0" applyFont="1" applyFill="1" applyAlignment="1">
      <alignment horizontal="center" textRotation="90" wrapText="1"/>
    </xf>
    <xf numFmtId="0" fontId="4" fillId="0" borderId="0" xfId="0" applyFont="1" applyAlignment="1">
      <alignment horizontal="center"/>
    </xf>
    <xf numFmtId="2" fontId="0" fillId="0" borderId="1" xfId="0" applyNumberFormat="1" applyBorder="1"/>
    <xf numFmtId="2" fontId="0" fillId="0" borderId="1" xfId="0" applyNumberFormat="1" applyFill="1" applyBorder="1"/>
    <xf numFmtId="2" fontId="7" fillId="0" borderId="1" xfId="0" applyNumberFormat="1" applyFont="1" applyBorder="1"/>
    <xf numFmtId="2" fontId="8" fillId="0" borderId="1" xfId="0" applyNumberFormat="1" applyFont="1" applyBorder="1"/>
    <xf numFmtId="0" fontId="4" fillId="4" borderId="0" xfId="0" applyFont="1" applyFill="1" applyAlignment="1">
      <alignment horizontal="center" vertical="center" textRotation="90"/>
    </xf>
    <xf numFmtId="0" fontId="4" fillId="0" borderId="0" xfId="0" applyFont="1" applyAlignment="1"/>
    <xf numFmtId="2" fontId="4" fillId="6" borderId="1" xfId="0" applyNumberFormat="1" applyFont="1" applyFill="1" applyBorder="1" applyAlignment="1">
      <alignment wrapText="1"/>
    </xf>
    <xf numFmtId="0" fontId="4" fillId="6" borderId="1" xfId="0" applyFont="1" applyFill="1" applyBorder="1" applyAlignment="1">
      <alignment wrapText="1"/>
    </xf>
    <xf numFmtId="0" fontId="6" fillId="6" borderId="1" xfId="0" applyFont="1" applyFill="1" applyBorder="1" applyAlignment="1">
      <alignment wrapText="1"/>
    </xf>
    <xf numFmtId="0" fontId="4" fillId="2" borderId="0" xfId="0" applyFont="1" applyFill="1" applyAlignment="1">
      <alignment textRotation="90" wrapText="1"/>
    </xf>
    <xf numFmtId="0" fontId="4" fillId="7" borderId="0" xfId="0" applyFont="1" applyFill="1" applyAlignment="1">
      <alignment textRotation="90" wrapText="1"/>
    </xf>
    <xf numFmtId="0" fontId="4" fillId="6" borderId="0" xfId="0" applyFont="1" applyFill="1" applyAlignment="1">
      <alignment horizontal="center" textRotation="90"/>
    </xf>
    <xf numFmtId="0" fontId="4" fillId="5" borderId="0" xfId="0" applyFont="1" applyFill="1" applyBorder="1" applyAlignment="1">
      <alignment horizontal="center" textRotation="90"/>
    </xf>
    <xf numFmtId="0" fontId="4" fillId="3" borderId="0" xfId="0" applyFont="1" applyFill="1" applyAlignment="1">
      <alignment horizontal="center" vertical="center" textRotation="90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10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16" fillId="11" borderId="0" xfId="0" applyFont="1" applyFill="1" applyAlignment="1">
      <alignment textRotation="90" wrapText="1"/>
    </xf>
    <xf numFmtId="14" fontId="0" fillId="0" borderId="0" xfId="0" applyNumberFormat="1" applyAlignment="1">
      <alignment horizontal="center"/>
    </xf>
    <xf numFmtId="0" fontId="10" fillId="0" borderId="0" xfId="0" applyFont="1"/>
    <xf numFmtId="0" fontId="12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Z146"/>
  <sheetViews>
    <sheetView topLeftCell="A10" workbookViewId="0">
      <selection sqref="A1:AZ74"/>
    </sheetView>
  </sheetViews>
  <sheetFormatPr defaultColWidth="10.6640625" defaultRowHeight="15.5"/>
  <cols>
    <col min="1" max="1" width="21.5" style="26" bestFit="1" customWidth="1"/>
    <col min="2" max="2" width="10.83203125" style="12"/>
    <col min="3" max="8" width="10.83203125" style="10"/>
    <col min="9" max="9" width="7.1640625" bestFit="1" customWidth="1"/>
    <col min="10" max="11" width="5.1640625" bestFit="1" customWidth="1"/>
    <col min="12" max="12" width="6.1640625" bestFit="1" customWidth="1"/>
    <col min="13" max="13" width="11.1640625" bestFit="1" customWidth="1"/>
    <col min="17" max="17" width="21.5" style="26" bestFit="1" customWidth="1"/>
    <col min="18" max="24" width="10.83203125" style="10"/>
    <col min="29" max="31" width="10.83203125" style="10"/>
    <col min="32" max="32" width="44.1640625" bestFit="1" customWidth="1"/>
    <col min="33" max="52" width="3.5" bestFit="1" customWidth="1"/>
  </cols>
  <sheetData>
    <row r="1" spans="1:52" ht="153.5" thickBot="1">
      <c r="A1" s="17" t="s">
        <v>317</v>
      </c>
      <c r="B1" s="18" t="s">
        <v>318</v>
      </c>
      <c r="C1" s="19" t="s">
        <v>319</v>
      </c>
      <c r="D1" s="19" t="s">
        <v>320</v>
      </c>
      <c r="E1" s="19" t="s">
        <v>321</v>
      </c>
      <c r="F1" s="27" t="s">
        <v>322</v>
      </c>
      <c r="G1" s="28" t="s">
        <v>323</v>
      </c>
      <c r="H1" s="29" t="s">
        <v>324</v>
      </c>
      <c r="I1" s="32" t="s">
        <v>325</v>
      </c>
      <c r="J1" s="32" t="s">
        <v>326</v>
      </c>
      <c r="K1" s="32" t="s">
        <v>327</v>
      </c>
      <c r="L1" s="32" t="s">
        <v>168</v>
      </c>
      <c r="M1" s="32" t="s">
        <v>169</v>
      </c>
      <c r="N1" s="33" t="s">
        <v>170</v>
      </c>
      <c r="O1" s="33" t="s">
        <v>171</v>
      </c>
      <c r="P1" s="33" t="s">
        <v>513</v>
      </c>
      <c r="Q1" s="17" t="s">
        <v>317</v>
      </c>
      <c r="R1" s="34" t="s">
        <v>511</v>
      </c>
      <c r="S1" s="34" t="s">
        <v>307</v>
      </c>
      <c r="T1" s="34" t="s">
        <v>308</v>
      </c>
      <c r="U1" s="34" t="s">
        <v>309</v>
      </c>
      <c r="V1" s="25" t="s">
        <v>310</v>
      </c>
      <c r="W1" s="25" t="s">
        <v>311</v>
      </c>
      <c r="X1" s="25" t="s">
        <v>312</v>
      </c>
      <c r="Y1" s="34" t="s">
        <v>313</v>
      </c>
      <c r="Z1" s="34" t="s">
        <v>314</v>
      </c>
      <c r="AA1" s="34" t="s">
        <v>315</v>
      </c>
      <c r="AB1" s="34" t="s">
        <v>316</v>
      </c>
      <c r="AC1" s="25" t="s">
        <v>310</v>
      </c>
      <c r="AD1" s="25" t="s">
        <v>311</v>
      </c>
      <c r="AE1" s="25" t="s">
        <v>312</v>
      </c>
      <c r="AF1" s="35" t="s">
        <v>349</v>
      </c>
      <c r="AG1" s="30" t="s">
        <v>297</v>
      </c>
      <c r="AH1" s="30" t="s">
        <v>298</v>
      </c>
      <c r="AI1" s="30" t="s">
        <v>299</v>
      </c>
      <c r="AJ1" s="30" t="s">
        <v>300</v>
      </c>
      <c r="AK1" s="30" t="s">
        <v>301</v>
      </c>
      <c r="AL1" s="30" t="s">
        <v>302</v>
      </c>
      <c r="AM1" s="30" t="s">
        <v>303</v>
      </c>
      <c r="AN1" s="30" t="s">
        <v>304</v>
      </c>
      <c r="AO1" s="30" t="s">
        <v>305</v>
      </c>
      <c r="AP1" s="30" t="s">
        <v>306</v>
      </c>
      <c r="AQ1" s="31" t="s">
        <v>297</v>
      </c>
      <c r="AR1" s="31" t="s">
        <v>298</v>
      </c>
      <c r="AS1" s="31" t="s">
        <v>299</v>
      </c>
      <c r="AT1" s="31" t="s">
        <v>300</v>
      </c>
      <c r="AU1" s="31" t="s">
        <v>301</v>
      </c>
      <c r="AV1" s="31" t="s">
        <v>302</v>
      </c>
      <c r="AW1" s="31" t="s">
        <v>303</v>
      </c>
      <c r="AX1" s="31" t="s">
        <v>304</v>
      </c>
      <c r="AY1" s="31" t="s">
        <v>305</v>
      </c>
      <c r="AZ1" s="31" t="s">
        <v>306</v>
      </c>
    </row>
    <row r="2" spans="1:52" ht="18.5" thickBot="1">
      <c r="A2" s="20" t="s">
        <v>172</v>
      </c>
      <c r="B2" s="12" t="s">
        <v>173</v>
      </c>
      <c r="C2" s="10" t="s">
        <v>174</v>
      </c>
      <c r="D2" s="12">
        <v>3</v>
      </c>
      <c r="E2" s="12">
        <v>7</v>
      </c>
      <c r="F2" s="21">
        <v>9.14</v>
      </c>
      <c r="G2" s="22">
        <f t="shared" ref="G2:G74" si="0">(F2/1.86)*10</f>
        <v>49.13978494623656</v>
      </c>
      <c r="H2" s="23">
        <v>70.489999999999995</v>
      </c>
      <c r="N2">
        <v>0</v>
      </c>
      <c r="O2">
        <v>0</v>
      </c>
      <c r="P2">
        <v>0.97099254273640201</v>
      </c>
      <c r="Q2" s="20" t="s">
        <v>172</v>
      </c>
      <c r="R2" s="13">
        <v>128396798</v>
      </c>
      <c r="S2" s="13">
        <v>104755180</v>
      </c>
      <c r="T2" s="13">
        <v>67212680</v>
      </c>
      <c r="U2" s="13">
        <v>84230926</v>
      </c>
      <c r="V2" s="14">
        <v>0.81587065745985343</v>
      </c>
      <c r="W2" s="14">
        <v>0.64161676778179366</v>
      </c>
      <c r="X2" s="14">
        <v>0.80407408970133987</v>
      </c>
      <c r="Y2" s="13">
        <v>64198399</v>
      </c>
      <c r="Z2" s="15">
        <v>52377590</v>
      </c>
      <c r="AA2" s="15">
        <v>33606340</v>
      </c>
      <c r="AB2" s="13">
        <v>42115463</v>
      </c>
      <c r="AC2" s="14">
        <v>0.81587065745985343</v>
      </c>
      <c r="AD2" s="14">
        <v>0.64161676778179366</v>
      </c>
      <c r="AE2" s="14">
        <v>0.80407408970133987</v>
      </c>
      <c r="AF2" t="s">
        <v>328</v>
      </c>
      <c r="AG2" s="11">
        <v>1</v>
      </c>
      <c r="AH2" s="11">
        <v>1</v>
      </c>
      <c r="AI2" s="11">
        <v>-1</v>
      </c>
      <c r="AJ2" s="11">
        <v>-1</v>
      </c>
      <c r="AK2" s="11">
        <v>1</v>
      </c>
      <c r="AL2" s="11">
        <v>1</v>
      </c>
      <c r="AM2" s="11">
        <v>1</v>
      </c>
      <c r="AN2" s="11">
        <v>-1</v>
      </c>
      <c r="AO2" s="11">
        <v>0</v>
      </c>
      <c r="AP2" s="11">
        <v>0</v>
      </c>
      <c r="AQ2" s="11">
        <v>1</v>
      </c>
      <c r="AR2" s="11">
        <v>1</v>
      </c>
      <c r="AS2" s="11">
        <v>-1</v>
      </c>
      <c r="AT2" s="11">
        <v>-1</v>
      </c>
      <c r="AU2" s="11">
        <v>0</v>
      </c>
      <c r="AV2" s="11">
        <v>1</v>
      </c>
      <c r="AW2" s="11">
        <v>1</v>
      </c>
      <c r="AX2" s="11">
        <v>-1</v>
      </c>
      <c r="AY2" s="11">
        <v>0</v>
      </c>
      <c r="AZ2" s="11">
        <v>0</v>
      </c>
    </row>
    <row r="3" spans="1:52" ht="18.5" thickBot="1">
      <c r="A3" s="16" t="s">
        <v>175</v>
      </c>
      <c r="B3" s="12" t="s">
        <v>173</v>
      </c>
      <c r="C3" s="10" t="s">
        <v>174</v>
      </c>
      <c r="D3" s="12">
        <v>4</v>
      </c>
      <c r="E3" s="12">
        <v>7</v>
      </c>
      <c r="F3" s="21">
        <v>9.14</v>
      </c>
      <c r="G3" s="22">
        <f t="shared" si="0"/>
        <v>49.13978494623656</v>
      </c>
      <c r="H3" s="23">
        <v>70.489999999999995</v>
      </c>
      <c r="N3">
        <v>0</v>
      </c>
      <c r="O3">
        <v>0</v>
      </c>
      <c r="P3">
        <v>0.95355784847983804</v>
      </c>
      <c r="Q3" s="16" t="s">
        <v>175</v>
      </c>
      <c r="R3" s="13">
        <v>45558752</v>
      </c>
      <c r="S3" s="13">
        <v>37257108</v>
      </c>
      <c r="T3" s="13">
        <v>16749450</v>
      </c>
      <c r="U3" s="13">
        <v>29979920</v>
      </c>
      <c r="V3" s="14">
        <v>0.81778157575519184</v>
      </c>
      <c r="W3" s="14">
        <v>0.44956387919319984</v>
      </c>
      <c r="X3" s="14">
        <v>0.80467651971269483</v>
      </c>
      <c r="Y3" s="13">
        <v>22779376</v>
      </c>
      <c r="Z3" s="15">
        <v>18628554</v>
      </c>
      <c r="AA3" s="15">
        <v>8374725</v>
      </c>
      <c r="AB3" s="13">
        <v>14989960</v>
      </c>
      <c r="AC3" s="14">
        <v>0.81778157575519184</v>
      </c>
      <c r="AD3" s="14">
        <v>0.44956387919319984</v>
      </c>
      <c r="AE3" s="14">
        <v>0.80467651971269483</v>
      </c>
      <c r="AF3" t="s">
        <v>350</v>
      </c>
      <c r="AG3" s="11">
        <v>1</v>
      </c>
      <c r="AH3" s="11">
        <v>1</v>
      </c>
      <c r="AI3" s="11">
        <v>-1</v>
      </c>
      <c r="AJ3" s="11">
        <v>-1</v>
      </c>
      <c r="AK3" s="11">
        <v>1</v>
      </c>
      <c r="AL3" s="11">
        <v>1</v>
      </c>
      <c r="AM3" s="11">
        <v>1</v>
      </c>
      <c r="AN3" s="11">
        <v>-1</v>
      </c>
      <c r="AO3" s="11">
        <v>0</v>
      </c>
      <c r="AP3" s="11">
        <v>0</v>
      </c>
      <c r="AQ3" s="11">
        <v>1</v>
      </c>
      <c r="AR3" s="11">
        <v>1</v>
      </c>
      <c r="AS3" s="11">
        <v>-1</v>
      </c>
      <c r="AT3" s="11">
        <v>-1</v>
      </c>
      <c r="AU3" s="11">
        <v>0</v>
      </c>
      <c r="AV3" s="11">
        <v>1</v>
      </c>
      <c r="AW3" s="11">
        <v>1</v>
      </c>
      <c r="AX3" s="11">
        <v>-1</v>
      </c>
      <c r="AY3" s="11">
        <v>0</v>
      </c>
      <c r="AZ3" s="11">
        <v>0</v>
      </c>
    </row>
    <row r="4" spans="1:52" ht="18.5" thickBot="1">
      <c r="A4" s="20" t="s">
        <v>176</v>
      </c>
      <c r="B4" s="12">
        <v>1</v>
      </c>
      <c r="C4" s="10" t="s">
        <v>177</v>
      </c>
      <c r="D4" s="12">
        <v>2</v>
      </c>
      <c r="E4" s="12">
        <v>10</v>
      </c>
      <c r="F4" s="21">
        <v>15.5</v>
      </c>
      <c r="G4" s="22">
        <f t="shared" si="0"/>
        <v>83.333333333333314</v>
      </c>
      <c r="H4" s="23">
        <v>173.07</v>
      </c>
      <c r="I4">
        <v>407.42</v>
      </c>
      <c r="J4">
        <v>2.0299999999999998</v>
      </c>
      <c r="K4">
        <v>1.83</v>
      </c>
      <c r="L4">
        <f t="shared" ref="L4:L9" si="1">I4*50</f>
        <v>20371</v>
      </c>
      <c r="M4">
        <f t="shared" ref="M4:M9" si="2">((5000*10000000)/L4)</f>
        <v>2454469.5891217906</v>
      </c>
      <c r="N4">
        <v>12</v>
      </c>
      <c r="O4">
        <v>0</v>
      </c>
      <c r="P4">
        <v>0.95673534679313199</v>
      </c>
      <c r="Q4" s="20" t="s">
        <v>176</v>
      </c>
      <c r="R4" s="13">
        <v>72442840</v>
      </c>
      <c r="S4" s="13">
        <v>59042960</v>
      </c>
      <c r="T4" s="13">
        <v>30798438</v>
      </c>
      <c r="U4" s="13">
        <v>47674124</v>
      </c>
      <c r="V4" s="14">
        <v>0.81502823467439989</v>
      </c>
      <c r="W4" s="14">
        <v>0.52162760810094888</v>
      </c>
      <c r="X4" s="14">
        <v>0.80744806832177796</v>
      </c>
      <c r="Y4" s="13">
        <v>36221420</v>
      </c>
      <c r="Z4" s="15">
        <v>29521480</v>
      </c>
      <c r="AA4" s="15">
        <v>15399219</v>
      </c>
      <c r="AB4" s="13">
        <v>23837062</v>
      </c>
      <c r="AC4" s="14">
        <v>0.81502823467439989</v>
      </c>
      <c r="AD4" s="14">
        <v>0.52162760810094888</v>
      </c>
      <c r="AE4" s="14">
        <v>0.80744806832177796</v>
      </c>
      <c r="AF4" t="s">
        <v>291</v>
      </c>
      <c r="AG4" s="11">
        <v>1</v>
      </c>
      <c r="AH4" s="11">
        <v>1</v>
      </c>
      <c r="AI4" s="11">
        <v>-1</v>
      </c>
      <c r="AJ4" s="11">
        <v>-1</v>
      </c>
      <c r="AK4" s="11">
        <v>1</v>
      </c>
      <c r="AL4" s="11">
        <v>1</v>
      </c>
      <c r="AM4" s="11">
        <v>1</v>
      </c>
      <c r="AN4" s="11">
        <v>-1</v>
      </c>
      <c r="AO4" s="11">
        <v>0</v>
      </c>
      <c r="AP4" s="11">
        <v>0</v>
      </c>
      <c r="AQ4" s="11">
        <v>1</v>
      </c>
      <c r="AR4" s="11">
        <v>1</v>
      </c>
      <c r="AS4" s="11">
        <v>-1</v>
      </c>
      <c r="AT4" s="11">
        <v>-1</v>
      </c>
      <c r="AU4" s="11">
        <v>1</v>
      </c>
      <c r="AV4" s="11">
        <v>1</v>
      </c>
      <c r="AW4" s="11">
        <v>1</v>
      </c>
      <c r="AX4" s="11">
        <v>-1</v>
      </c>
      <c r="AY4" s="11">
        <v>0</v>
      </c>
      <c r="AZ4" s="11">
        <v>0</v>
      </c>
    </row>
    <row r="5" spans="1:52" ht="18.5" thickBot="1">
      <c r="A5" s="20" t="s">
        <v>178</v>
      </c>
      <c r="B5" s="12">
        <v>1</v>
      </c>
      <c r="C5" s="10" t="s">
        <v>177</v>
      </c>
      <c r="D5" s="12">
        <v>3</v>
      </c>
      <c r="E5" s="12">
        <v>10</v>
      </c>
      <c r="F5" s="21">
        <v>15.5</v>
      </c>
      <c r="G5" s="22">
        <f t="shared" si="0"/>
        <v>83.333333333333314</v>
      </c>
      <c r="H5" s="23">
        <v>173.07</v>
      </c>
      <c r="I5">
        <v>407.42</v>
      </c>
      <c r="J5">
        <v>2.0299999999999998</v>
      </c>
      <c r="K5">
        <v>1.83</v>
      </c>
      <c r="L5">
        <f t="shared" si="1"/>
        <v>20371</v>
      </c>
      <c r="M5">
        <f t="shared" si="2"/>
        <v>2454469.5891217906</v>
      </c>
      <c r="N5">
        <v>12</v>
      </c>
      <c r="O5">
        <v>0</v>
      </c>
      <c r="P5">
        <v>0.95265825557739703</v>
      </c>
      <c r="Q5" s="20" t="s">
        <v>178</v>
      </c>
      <c r="R5" s="13">
        <v>104812924</v>
      </c>
      <c r="S5" s="13">
        <v>87054888</v>
      </c>
      <c r="T5" s="13">
        <v>48405576</v>
      </c>
      <c r="U5" s="13">
        <v>70797258</v>
      </c>
      <c r="V5" s="14">
        <v>0.8305739853226497</v>
      </c>
      <c r="W5" s="14">
        <v>0.55603513038808339</v>
      </c>
      <c r="X5" s="14">
        <v>0.81324851052591096</v>
      </c>
      <c r="Y5" s="13">
        <v>52406462</v>
      </c>
      <c r="Z5" s="15">
        <v>43527444</v>
      </c>
      <c r="AA5" s="15">
        <v>24202788</v>
      </c>
      <c r="AB5" s="13">
        <v>35398629</v>
      </c>
      <c r="AC5" s="14">
        <v>0.8305739853226497</v>
      </c>
      <c r="AD5" s="14">
        <v>0.55603513038808339</v>
      </c>
      <c r="AE5" s="14">
        <v>0.81324851052591096</v>
      </c>
      <c r="AF5" t="s">
        <v>329</v>
      </c>
      <c r="AG5" s="11">
        <v>1</v>
      </c>
      <c r="AH5" s="11">
        <v>1</v>
      </c>
      <c r="AI5" s="11">
        <v>-1</v>
      </c>
      <c r="AJ5" s="11">
        <v>-1</v>
      </c>
      <c r="AK5" s="11">
        <v>1</v>
      </c>
      <c r="AL5" s="11">
        <v>1</v>
      </c>
      <c r="AM5" s="11">
        <v>1</v>
      </c>
      <c r="AN5" s="11">
        <v>-1</v>
      </c>
      <c r="AO5" s="11">
        <v>0</v>
      </c>
      <c r="AP5" s="11">
        <v>0</v>
      </c>
      <c r="AQ5" s="11">
        <v>1</v>
      </c>
      <c r="AR5" s="11">
        <v>1</v>
      </c>
      <c r="AS5" s="11">
        <v>-1</v>
      </c>
      <c r="AT5" s="11">
        <v>-1</v>
      </c>
      <c r="AU5" s="11">
        <v>1</v>
      </c>
      <c r="AV5" s="11">
        <v>1</v>
      </c>
      <c r="AW5" s="11">
        <v>1</v>
      </c>
      <c r="AX5" s="11">
        <v>-1</v>
      </c>
      <c r="AY5" s="11">
        <v>0</v>
      </c>
      <c r="AZ5" s="11">
        <v>0</v>
      </c>
    </row>
    <row r="6" spans="1:52" ht="18.5" thickBot="1">
      <c r="A6" s="20" t="s">
        <v>179</v>
      </c>
      <c r="B6" s="12">
        <v>1</v>
      </c>
      <c r="C6" s="10" t="s">
        <v>180</v>
      </c>
      <c r="D6" s="12">
        <v>1</v>
      </c>
      <c r="E6" s="12">
        <v>11</v>
      </c>
      <c r="F6" s="23">
        <v>11</v>
      </c>
      <c r="G6" s="22">
        <f t="shared" si="0"/>
        <v>59.13978494623656</v>
      </c>
      <c r="H6" s="24">
        <v>120.59</v>
      </c>
      <c r="I6">
        <v>585.95000000000005</v>
      </c>
      <c r="J6">
        <v>2.08</v>
      </c>
      <c r="K6">
        <v>1.85</v>
      </c>
      <c r="L6">
        <f t="shared" si="1"/>
        <v>29297.500000000004</v>
      </c>
      <c r="M6">
        <f t="shared" si="2"/>
        <v>1706630.258554484</v>
      </c>
      <c r="N6">
        <v>18</v>
      </c>
      <c r="O6">
        <v>0</v>
      </c>
      <c r="P6">
        <v>0.96862360746156395</v>
      </c>
      <c r="Q6" s="20" t="s">
        <v>179</v>
      </c>
      <c r="R6" s="13">
        <v>131029228</v>
      </c>
      <c r="S6" s="13">
        <v>98781728</v>
      </c>
      <c r="T6" s="13">
        <v>65138212</v>
      </c>
      <c r="U6" s="13">
        <v>80475660</v>
      </c>
      <c r="V6" s="14">
        <v>0.7538907883972269</v>
      </c>
      <c r="W6" s="14">
        <v>0.65941559556439422</v>
      </c>
      <c r="X6" s="14">
        <v>0.814681638288409</v>
      </c>
      <c r="Y6" s="13">
        <v>65514614</v>
      </c>
      <c r="Z6" s="15">
        <v>49390864</v>
      </c>
      <c r="AA6" s="15">
        <v>32569106</v>
      </c>
      <c r="AB6" s="13">
        <v>40237830</v>
      </c>
      <c r="AC6" s="14">
        <v>0.7538907883972269</v>
      </c>
      <c r="AD6" s="14">
        <v>0.65941559556439422</v>
      </c>
      <c r="AE6" s="14">
        <v>0.814681638288409</v>
      </c>
      <c r="AF6" t="s">
        <v>270</v>
      </c>
      <c r="AG6" s="11">
        <v>1</v>
      </c>
      <c r="AH6" s="11">
        <v>1</v>
      </c>
      <c r="AI6" s="11">
        <v>-1</v>
      </c>
      <c r="AJ6" s="11">
        <v>-1</v>
      </c>
      <c r="AK6" s="11">
        <v>1</v>
      </c>
      <c r="AL6" s="11">
        <v>1</v>
      </c>
      <c r="AM6" s="11">
        <v>1</v>
      </c>
      <c r="AN6" s="11">
        <v>-1</v>
      </c>
      <c r="AO6" s="11">
        <v>0</v>
      </c>
      <c r="AP6" s="11">
        <v>0</v>
      </c>
      <c r="AQ6" s="11">
        <v>1</v>
      </c>
      <c r="AR6" s="11">
        <v>1</v>
      </c>
      <c r="AS6" s="11">
        <v>-1</v>
      </c>
      <c r="AT6" s="11">
        <v>-1</v>
      </c>
      <c r="AU6" s="11">
        <v>0</v>
      </c>
      <c r="AV6" s="11">
        <v>1</v>
      </c>
      <c r="AW6" s="11">
        <v>1</v>
      </c>
      <c r="AX6" s="11">
        <v>-1</v>
      </c>
      <c r="AY6" s="11">
        <v>0</v>
      </c>
      <c r="AZ6" s="11">
        <v>-1</v>
      </c>
    </row>
    <row r="7" spans="1:52" ht="18.5" thickBot="1">
      <c r="A7" s="20" t="s">
        <v>181</v>
      </c>
      <c r="B7" s="12">
        <v>1</v>
      </c>
      <c r="C7" s="10" t="s">
        <v>180</v>
      </c>
      <c r="D7" s="12">
        <v>2</v>
      </c>
      <c r="E7" s="12">
        <v>11</v>
      </c>
      <c r="F7" s="23">
        <v>11</v>
      </c>
      <c r="G7" s="22">
        <f t="shared" si="0"/>
        <v>59.13978494623656</v>
      </c>
      <c r="H7" s="24">
        <v>120.59</v>
      </c>
      <c r="I7">
        <v>585.95000000000005</v>
      </c>
      <c r="J7">
        <v>2.08</v>
      </c>
      <c r="K7">
        <v>1.85</v>
      </c>
      <c r="L7">
        <f t="shared" si="1"/>
        <v>29297.500000000004</v>
      </c>
      <c r="M7">
        <f t="shared" si="2"/>
        <v>1706630.258554484</v>
      </c>
      <c r="N7">
        <v>18</v>
      </c>
      <c r="O7">
        <v>0</v>
      </c>
      <c r="P7">
        <v>0.97175438439782802</v>
      </c>
      <c r="Q7" s="20" t="s">
        <v>181</v>
      </c>
      <c r="R7" s="13">
        <v>84636080</v>
      </c>
      <c r="S7" s="13">
        <v>68261144</v>
      </c>
      <c r="T7" s="13">
        <v>42241118</v>
      </c>
      <c r="U7" s="13">
        <v>54994540</v>
      </c>
      <c r="V7" s="14">
        <v>0.80652534947270715</v>
      </c>
      <c r="W7" s="14">
        <v>0.61881643823607757</v>
      </c>
      <c r="X7" s="14">
        <v>0.80564925779737884</v>
      </c>
      <c r="Y7" s="13">
        <v>42318040</v>
      </c>
      <c r="Z7" s="15">
        <v>34130572</v>
      </c>
      <c r="AA7" s="15">
        <v>21120559</v>
      </c>
      <c r="AB7" s="13">
        <v>27497270</v>
      </c>
      <c r="AC7" s="14">
        <v>0.80652534947270715</v>
      </c>
      <c r="AD7" s="14">
        <v>0.61881643823607757</v>
      </c>
      <c r="AE7" s="14">
        <v>0.80564925779737884</v>
      </c>
      <c r="AF7" t="s">
        <v>292</v>
      </c>
      <c r="AG7" s="11">
        <v>1</v>
      </c>
      <c r="AH7" s="11">
        <v>1</v>
      </c>
      <c r="AI7" s="11">
        <v>-1</v>
      </c>
      <c r="AJ7" s="11">
        <v>-1</v>
      </c>
      <c r="AK7" s="11">
        <v>1</v>
      </c>
      <c r="AL7" s="11">
        <v>1</v>
      </c>
      <c r="AM7" s="11">
        <v>1</v>
      </c>
      <c r="AN7" s="11">
        <v>-1</v>
      </c>
      <c r="AO7" s="11">
        <v>0</v>
      </c>
      <c r="AP7" s="11">
        <v>0</v>
      </c>
      <c r="AQ7" s="11">
        <v>1</v>
      </c>
      <c r="AR7" s="11">
        <v>1</v>
      </c>
      <c r="AS7" s="11">
        <v>-1</v>
      </c>
      <c r="AT7" s="11">
        <v>-1</v>
      </c>
      <c r="AU7" s="11">
        <v>0</v>
      </c>
      <c r="AV7" s="11">
        <v>1</v>
      </c>
      <c r="AW7" s="11">
        <v>1</v>
      </c>
      <c r="AX7" s="11">
        <v>-1</v>
      </c>
      <c r="AY7" s="11">
        <v>0</v>
      </c>
      <c r="AZ7" s="11">
        <v>-1</v>
      </c>
    </row>
    <row r="8" spans="1:52" ht="18.5" thickBot="1">
      <c r="A8" s="20" t="s">
        <v>182</v>
      </c>
      <c r="B8" s="12">
        <v>1</v>
      </c>
      <c r="C8" s="10" t="s">
        <v>183</v>
      </c>
      <c r="D8" s="12">
        <v>1</v>
      </c>
      <c r="E8" s="12">
        <v>12</v>
      </c>
      <c r="F8" s="21">
        <v>5.7</v>
      </c>
      <c r="G8" s="22">
        <f t="shared" si="0"/>
        <v>30.64516129032258</v>
      </c>
      <c r="H8" s="24">
        <v>52.97</v>
      </c>
      <c r="I8">
        <v>686.11</v>
      </c>
      <c r="J8">
        <v>2.04</v>
      </c>
      <c r="K8">
        <v>1.54</v>
      </c>
      <c r="L8">
        <f t="shared" si="1"/>
        <v>34305.5</v>
      </c>
      <c r="M8">
        <f t="shared" si="2"/>
        <v>1457492.2388538281</v>
      </c>
      <c r="N8">
        <v>24</v>
      </c>
      <c r="O8">
        <v>0</v>
      </c>
      <c r="P8">
        <v>0.96290094266221504</v>
      </c>
      <c r="Q8" s="20" t="s">
        <v>182</v>
      </c>
      <c r="R8" s="13">
        <v>110562676</v>
      </c>
      <c r="S8" s="13">
        <v>88259556</v>
      </c>
      <c r="T8" s="13">
        <v>67222946</v>
      </c>
      <c r="U8" s="13">
        <v>74715846</v>
      </c>
      <c r="V8" s="14">
        <v>0.79827622840821977</v>
      </c>
      <c r="W8" s="14">
        <v>0.76165062511757931</v>
      </c>
      <c r="X8" s="14">
        <v>0.84654681471545135</v>
      </c>
      <c r="Y8" s="13">
        <v>55281338</v>
      </c>
      <c r="Z8" s="15">
        <v>44129778</v>
      </c>
      <c r="AA8" s="15">
        <v>33611473</v>
      </c>
      <c r="AB8" s="13">
        <v>37357923</v>
      </c>
      <c r="AC8" s="14">
        <v>0.79827622840821977</v>
      </c>
      <c r="AD8" s="14">
        <v>0.76165062511757931</v>
      </c>
      <c r="AE8" s="14">
        <v>0.84654681471545135</v>
      </c>
      <c r="AF8" t="s">
        <v>271</v>
      </c>
      <c r="AG8" s="11">
        <v>1</v>
      </c>
      <c r="AH8" s="11">
        <v>1</v>
      </c>
      <c r="AI8" s="11">
        <v>-1</v>
      </c>
      <c r="AJ8" s="11">
        <v>-1</v>
      </c>
      <c r="AK8" s="11">
        <v>1</v>
      </c>
      <c r="AL8" s="11">
        <v>1</v>
      </c>
      <c r="AM8" s="11">
        <v>1</v>
      </c>
      <c r="AN8" s="11">
        <v>-1</v>
      </c>
      <c r="AO8" s="11">
        <v>0</v>
      </c>
      <c r="AP8" s="11">
        <v>0</v>
      </c>
      <c r="AQ8" s="11">
        <v>1</v>
      </c>
      <c r="AR8" s="11">
        <v>1</v>
      </c>
      <c r="AS8" s="11">
        <v>-1</v>
      </c>
      <c r="AT8" s="11">
        <v>-1</v>
      </c>
      <c r="AU8" s="11">
        <v>0</v>
      </c>
      <c r="AV8" s="11">
        <v>1</v>
      </c>
      <c r="AW8" s="11">
        <v>1</v>
      </c>
      <c r="AX8" s="11">
        <v>-1</v>
      </c>
      <c r="AY8" s="11">
        <v>0</v>
      </c>
      <c r="AZ8" s="11">
        <v>0</v>
      </c>
    </row>
    <row r="9" spans="1:52" ht="18.5" thickBot="1">
      <c r="A9" s="20" t="s">
        <v>184</v>
      </c>
      <c r="B9" s="12">
        <v>1</v>
      </c>
      <c r="C9" s="10" t="s">
        <v>183</v>
      </c>
      <c r="D9" s="12">
        <v>3</v>
      </c>
      <c r="E9" s="12">
        <v>12</v>
      </c>
      <c r="F9" s="21">
        <v>5.7</v>
      </c>
      <c r="G9" s="22">
        <f t="shared" si="0"/>
        <v>30.64516129032258</v>
      </c>
      <c r="H9" s="24">
        <v>52.97</v>
      </c>
      <c r="I9">
        <v>686.11</v>
      </c>
      <c r="J9">
        <v>2.04</v>
      </c>
      <c r="K9">
        <v>1.54</v>
      </c>
      <c r="L9">
        <f t="shared" si="1"/>
        <v>34305.5</v>
      </c>
      <c r="M9">
        <f t="shared" si="2"/>
        <v>1457492.2388538281</v>
      </c>
      <c r="N9">
        <v>24</v>
      </c>
      <c r="O9">
        <v>0</v>
      </c>
      <c r="P9">
        <v>0.95274391343687403</v>
      </c>
      <c r="Q9" s="20" t="s">
        <v>184</v>
      </c>
      <c r="R9" s="13">
        <v>120708432</v>
      </c>
      <c r="S9" s="13">
        <v>101085180</v>
      </c>
      <c r="T9" s="13">
        <v>78589402</v>
      </c>
      <c r="U9" s="13">
        <v>85050998</v>
      </c>
      <c r="V9" s="14">
        <v>0.83743263270953594</v>
      </c>
      <c r="W9" s="14">
        <v>0.77745720985014821</v>
      </c>
      <c r="X9" s="14">
        <v>0.84137949796399436</v>
      </c>
      <c r="Y9" s="13">
        <v>60354216</v>
      </c>
      <c r="Z9" s="15">
        <v>50542590</v>
      </c>
      <c r="AA9" s="15">
        <v>39294701</v>
      </c>
      <c r="AB9" s="13">
        <v>42525499</v>
      </c>
      <c r="AC9" s="14">
        <v>0.83743263270953594</v>
      </c>
      <c r="AD9" s="14">
        <v>0.77745720985014821</v>
      </c>
      <c r="AE9" s="14">
        <v>0.84137949796399436</v>
      </c>
      <c r="AF9" t="s">
        <v>330</v>
      </c>
      <c r="AG9" s="11">
        <v>1</v>
      </c>
      <c r="AH9" s="11">
        <v>1</v>
      </c>
      <c r="AI9" s="11">
        <v>-1</v>
      </c>
      <c r="AJ9" s="11">
        <v>-1</v>
      </c>
      <c r="AK9" s="11">
        <v>1</v>
      </c>
      <c r="AL9" s="11">
        <v>1</v>
      </c>
      <c r="AM9" s="11">
        <v>1</v>
      </c>
      <c r="AN9" s="11">
        <v>-1</v>
      </c>
      <c r="AO9" s="11">
        <v>0</v>
      </c>
      <c r="AP9" s="11">
        <v>0</v>
      </c>
      <c r="AQ9" s="11">
        <v>1</v>
      </c>
      <c r="AR9" s="11">
        <v>1</v>
      </c>
      <c r="AS9" s="11">
        <v>-1</v>
      </c>
      <c r="AT9" s="11">
        <v>-1</v>
      </c>
      <c r="AU9" s="11">
        <v>1</v>
      </c>
      <c r="AV9" s="11">
        <v>1</v>
      </c>
      <c r="AW9" s="11">
        <v>1</v>
      </c>
      <c r="AX9" s="11">
        <v>-1</v>
      </c>
      <c r="AY9" s="11">
        <v>0</v>
      </c>
      <c r="AZ9" s="11">
        <v>0</v>
      </c>
    </row>
    <row r="10" spans="1:52" ht="18.5" thickBot="1">
      <c r="A10" s="20" t="s">
        <v>185</v>
      </c>
      <c r="B10" s="12">
        <v>1</v>
      </c>
      <c r="C10" s="10" t="s">
        <v>186</v>
      </c>
      <c r="D10" s="12">
        <v>2</v>
      </c>
      <c r="E10" s="12">
        <v>8</v>
      </c>
      <c r="F10" s="23">
        <v>13.4</v>
      </c>
      <c r="G10" s="22">
        <f t="shared" si="0"/>
        <v>72.043010752688176</v>
      </c>
      <c r="H10" s="23">
        <v>111.51</v>
      </c>
      <c r="I10">
        <v>475.22</v>
      </c>
      <c r="J10">
        <v>2.02</v>
      </c>
      <c r="K10">
        <v>1.83</v>
      </c>
      <c r="L10">
        <f>I10*50</f>
        <v>23761</v>
      </c>
      <c r="M10">
        <f>((5000*10000000)/L10)</f>
        <v>2104288.5400446109</v>
      </c>
      <c r="N10">
        <v>2</v>
      </c>
      <c r="O10">
        <v>0</v>
      </c>
      <c r="P10">
        <v>0.96538501367118901</v>
      </c>
      <c r="Q10" s="20" t="s">
        <v>185</v>
      </c>
      <c r="R10" s="13">
        <v>93542764</v>
      </c>
      <c r="S10" s="13">
        <v>74305070</v>
      </c>
      <c r="T10" s="13">
        <v>45212972</v>
      </c>
      <c r="U10" s="13">
        <v>61263440</v>
      </c>
      <c r="V10" s="14">
        <v>0.79434332301748112</v>
      </c>
      <c r="W10" s="14">
        <v>0.60847761801449085</v>
      </c>
      <c r="X10" s="14">
        <v>0.82448532785178719</v>
      </c>
      <c r="Y10" s="13">
        <v>46771382</v>
      </c>
      <c r="Z10" s="15">
        <v>37152535</v>
      </c>
      <c r="AA10" s="15">
        <v>22606486</v>
      </c>
      <c r="AB10" s="13">
        <v>30631720</v>
      </c>
      <c r="AC10" s="14">
        <v>0.79434332301748112</v>
      </c>
      <c r="AD10" s="14">
        <v>0.60847761801449085</v>
      </c>
      <c r="AE10" s="14">
        <v>0.82448532785178719</v>
      </c>
      <c r="AF10" t="s">
        <v>293</v>
      </c>
      <c r="AG10" s="11">
        <v>1</v>
      </c>
      <c r="AH10" s="11">
        <v>1</v>
      </c>
      <c r="AI10" s="11">
        <v>-1</v>
      </c>
      <c r="AJ10" s="11">
        <v>-1</v>
      </c>
      <c r="AK10" s="11">
        <v>1</v>
      </c>
      <c r="AL10" s="11">
        <v>1</v>
      </c>
      <c r="AM10" s="11">
        <v>1</v>
      </c>
      <c r="AN10" s="11">
        <v>-1</v>
      </c>
      <c r="AO10" s="11">
        <v>0</v>
      </c>
      <c r="AP10" s="11">
        <v>0</v>
      </c>
      <c r="AQ10" s="11">
        <v>1</v>
      </c>
      <c r="AR10" s="11">
        <v>1</v>
      </c>
      <c r="AS10" s="11">
        <v>-1</v>
      </c>
      <c r="AT10" s="11">
        <v>-1</v>
      </c>
      <c r="AU10" s="11">
        <v>0</v>
      </c>
      <c r="AV10" s="11">
        <v>1</v>
      </c>
      <c r="AW10" s="11">
        <v>1</v>
      </c>
      <c r="AX10" s="11">
        <v>-1</v>
      </c>
      <c r="AY10" s="11">
        <v>0</v>
      </c>
      <c r="AZ10" s="11">
        <v>-1</v>
      </c>
    </row>
    <row r="11" spans="1:52" ht="18.5" thickBot="1">
      <c r="A11" s="20" t="s">
        <v>187</v>
      </c>
      <c r="B11" s="12">
        <v>1</v>
      </c>
      <c r="C11" s="10" t="s">
        <v>186</v>
      </c>
      <c r="D11" s="12">
        <v>4</v>
      </c>
      <c r="E11" s="12">
        <v>8</v>
      </c>
      <c r="F11" s="23">
        <v>13.4</v>
      </c>
      <c r="G11" s="22">
        <f t="shared" si="0"/>
        <v>72.043010752688176</v>
      </c>
      <c r="H11" s="23">
        <v>111.51</v>
      </c>
      <c r="I11">
        <v>475.22</v>
      </c>
      <c r="J11">
        <v>2.02</v>
      </c>
      <c r="K11">
        <v>1.83</v>
      </c>
      <c r="L11">
        <f>I11*50</f>
        <v>23761</v>
      </c>
      <c r="M11">
        <f>((5000*10000000)/L11)</f>
        <v>2104288.5400446109</v>
      </c>
      <c r="N11">
        <v>2</v>
      </c>
      <c r="O11">
        <v>0</v>
      </c>
      <c r="P11">
        <v>0.97447350373172403</v>
      </c>
      <c r="Q11" s="20" t="s">
        <v>187</v>
      </c>
      <c r="R11" s="13">
        <v>82180938</v>
      </c>
      <c r="S11" s="13">
        <v>68031492</v>
      </c>
      <c r="T11" s="13">
        <v>37565710</v>
      </c>
      <c r="U11" s="13">
        <v>56427586</v>
      </c>
      <c r="V11" s="14">
        <v>0.82782569359332447</v>
      </c>
      <c r="W11" s="14">
        <v>0.55218118691267271</v>
      </c>
      <c r="X11" s="14">
        <v>0.82943331597078596</v>
      </c>
      <c r="Y11" s="13">
        <v>41090469</v>
      </c>
      <c r="Z11" s="15">
        <v>34015746</v>
      </c>
      <c r="AA11" s="15">
        <v>18782855</v>
      </c>
      <c r="AB11" s="13">
        <v>28213793</v>
      </c>
      <c r="AC11" s="14">
        <v>0.82782569359332447</v>
      </c>
      <c r="AD11" s="14">
        <v>0.55218118691267271</v>
      </c>
      <c r="AE11" s="14">
        <v>0.82943331597078596</v>
      </c>
      <c r="AF11" t="s">
        <v>512</v>
      </c>
      <c r="AG11" s="11">
        <v>1</v>
      </c>
      <c r="AH11" s="11">
        <v>1</v>
      </c>
      <c r="AI11" s="11">
        <v>-1</v>
      </c>
      <c r="AJ11" s="11">
        <v>-1</v>
      </c>
      <c r="AK11" s="11">
        <v>0</v>
      </c>
      <c r="AL11" s="11">
        <v>1</v>
      </c>
      <c r="AM11" s="11">
        <v>1</v>
      </c>
      <c r="AN11" s="11">
        <v>-1</v>
      </c>
      <c r="AO11" s="11">
        <v>0</v>
      </c>
      <c r="AP11" s="11">
        <v>-1</v>
      </c>
      <c r="AQ11" s="11">
        <v>1</v>
      </c>
      <c r="AR11" s="11">
        <v>1</v>
      </c>
      <c r="AS11" s="11">
        <v>-1</v>
      </c>
      <c r="AT11" s="11">
        <v>-1</v>
      </c>
      <c r="AU11" s="11">
        <v>1</v>
      </c>
      <c r="AV11" s="11">
        <v>1</v>
      </c>
      <c r="AW11" s="11">
        <v>1</v>
      </c>
      <c r="AX11" s="11">
        <v>-1</v>
      </c>
      <c r="AY11" s="11">
        <v>0</v>
      </c>
      <c r="AZ11" s="11">
        <v>0</v>
      </c>
    </row>
    <row r="12" spans="1:52" ht="18.5" thickBot="1">
      <c r="A12" s="20" t="s">
        <v>188</v>
      </c>
      <c r="B12" s="12">
        <v>1</v>
      </c>
      <c r="C12" s="10" t="s">
        <v>189</v>
      </c>
      <c r="D12" s="12">
        <v>1</v>
      </c>
      <c r="E12" s="12">
        <v>9</v>
      </c>
      <c r="F12" s="21">
        <v>0.67600000000000005</v>
      </c>
      <c r="G12" s="22">
        <f t="shared" si="0"/>
        <v>3.634408602150538</v>
      </c>
      <c r="H12" s="24">
        <v>6.16</v>
      </c>
      <c r="I12">
        <v>535.20000000000005</v>
      </c>
      <c r="J12">
        <v>2.0699999999999998</v>
      </c>
      <c r="K12">
        <v>1.82</v>
      </c>
      <c r="L12">
        <f t="shared" ref="L12:L13" si="3">I12*50</f>
        <v>26760.000000000004</v>
      </c>
      <c r="M12">
        <f t="shared" ref="M12:M13" si="4">((5000*10000000)/L12)</f>
        <v>1868460.3886397607</v>
      </c>
      <c r="N12">
        <v>6</v>
      </c>
      <c r="O12">
        <v>0</v>
      </c>
      <c r="P12">
        <v>0.94372563255439701</v>
      </c>
      <c r="Q12" s="20" t="s">
        <v>188</v>
      </c>
      <c r="R12" s="13">
        <v>146167524</v>
      </c>
      <c r="S12" s="13">
        <v>116240602</v>
      </c>
      <c r="T12" s="13">
        <v>112763348</v>
      </c>
      <c r="U12" s="13">
        <v>93569962</v>
      </c>
      <c r="V12" s="14">
        <v>0.79525601049382211</v>
      </c>
      <c r="W12" s="14">
        <v>0.9700857192738902</v>
      </c>
      <c r="X12" s="14">
        <v>0.80496797495938643</v>
      </c>
      <c r="Y12" s="13">
        <v>73083762</v>
      </c>
      <c r="Z12" s="15">
        <v>58120301</v>
      </c>
      <c r="AA12" s="15">
        <v>56381674</v>
      </c>
      <c r="AB12" s="13">
        <v>46784981</v>
      </c>
      <c r="AC12" s="14">
        <v>0.79525601049382211</v>
      </c>
      <c r="AD12" s="14">
        <v>0.9700857192738902</v>
      </c>
      <c r="AE12" s="14">
        <v>0.80496797495938643</v>
      </c>
      <c r="AF12" t="s">
        <v>272</v>
      </c>
      <c r="AG12" s="11">
        <v>1</v>
      </c>
      <c r="AH12" s="11">
        <v>1</v>
      </c>
      <c r="AI12" s="11">
        <v>-1</v>
      </c>
      <c r="AJ12" s="11">
        <v>-1</v>
      </c>
      <c r="AK12" s="11">
        <v>1</v>
      </c>
      <c r="AL12" s="11">
        <v>1</v>
      </c>
      <c r="AM12" s="11">
        <v>1</v>
      </c>
      <c r="AN12" s="11">
        <v>-1</v>
      </c>
      <c r="AO12" s="11">
        <v>0</v>
      </c>
      <c r="AP12" s="11">
        <v>0</v>
      </c>
      <c r="AQ12" s="11">
        <v>1</v>
      </c>
      <c r="AR12" s="11">
        <v>1</v>
      </c>
      <c r="AS12" s="11">
        <v>-1</v>
      </c>
      <c r="AT12" s="11">
        <v>-1</v>
      </c>
      <c r="AU12" s="11">
        <v>1</v>
      </c>
      <c r="AV12" s="11">
        <v>1</v>
      </c>
      <c r="AW12" s="11">
        <v>1</v>
      </c>
      <c r="AX12" s="11">
        <v>-1</v>
      </c>
      <c r="AY12" s="11">
        <v>0</v>
      </c>
      <c r="AZ12" s="11">
        <v>0</v>
      </c>
    </row>
    <row r="13" spans="1:52" ht="18.5" thickBot="1">
      <c r="A13" s="20" t="s">
        <v>190</v>
      </c>
      <c r="B13" s="12">
        <v>1</v>
      </c>
      <c r="C13" s="10" t="s">
        <v>189</v>
      </c>
      <c r="D13" s="12">
        <v>3</v>
      </c>
      <c r="E13" s="12">
        <v>9</v>
      </c>
      <c r="F13" s="21">
        <v>0.67600000000000005</v>
      </c>
      <c r="G13" s="22">
        <f t="shared" si="0"/>
        <v>3.634408602150538</v>
      </c>
      <c r="H13" s="24">
        <v>6.16</v>
      </c>
      <c r="I13">
        <v>535.20000000000005</v>
      </c>
      <c r="J13">
        <v>2.0699999999999998</v>
      </c>
      <c r="K13">
        <v>1.82</v>
      </c>
      <c r="L13">
        <f t="shared" si="3"/>
        <v>26760.000000000004</v>
      </c>
      <c r="M13">
        <f t="shared" si="4"/>
        <v>1868460.3886397607</v>
      </c>
      <c r="N13">
        <v>6</v>
      </c>
      <c r="O13">
        <v>0</v>
      </c>
      <c r="P13">
        <v>0.93259858860094602</v>
      </c>
      <c r="Q13" s="20" t="s">
        <v>190</v>
      </c>
      <c r="R13" s="13">
        <v>151954104</v>
      </c>
      <c r="S13" s="13">
        <v>126930482</v>
      </c>
      <c r="T13" s="13">
        <v>123138756</v>
      </c>
      <c r="U13" s="13">
        <v>101578238</v>
      </c>
      <c r="V13" s="14">
        <v>0.83532118355947793</v>
      </c>
      <c r="W13" s="14">
        <v>0.97012753800147078</v>
      </c>
      <c r="X13" s="14">
        <v>0.80026670031868308</v>
      </c>
      <c r="Y13" s="13">
        <v>75977052</v>
      </c>
      <c r="Z13" s="15">
        <v>63465241</v>
      </c>
      <c r="AA13" s="15">
        <v>61569378</v>
      </c>
      <c r="AB13" s="13">
        <v>50789119</v>
      </c>
      <c r="AC13" s="14">
        <v>0.83532118355947793</v>
      </c>
      <c r="AD13" s="14">
        <v>0.97012753800147078</v>
      </c>
      <c r="AE13" s="14">
        <v>0.80026670031868308</v>
      </c>
      <c r="AF13" t="s">
        <v>331</v>
      </c>
      <c r="AG13" s="11">
        <v>1</v>
      </c>
      <c r="AH13" s="11">
        <v>1</v>
      </c>
      <c r="AI13" s="11">
        <v>-1</v>
      </c>
      <c r="AJ13" s="11">
        <v>-1</v>
      </c>
      <c r="AK13" s="11">
        <v>1</v>
      </c>
      <c r="AL13" s="11">
        <v>1</v>
      </c>
      <c r="AM13" s="11">
        <v>1</v>
      </c>
      <c r="AN13" s="11">
        <v>-1</v>
      </c>
      <c r="AO13" s="11">
        <v>0</v>
      </c>
      <c r="AP13" s="11">
        <v>0</v>
      </c>
      <c r="AQ13" s="11">
        <v>1</v>
      </c>
      <c r="AR13" s="11">
        <v>1</v>
      </c>
      <c r="AS13" s="11">
        <v>-1</v>
      </c>
      <c r="AT13" s="11">
        <v>-1</v>
      </c>
      <c r="AU13" s="11">
        <v>1</v>
      </c>
      <c r="AV13" s="11">
        <v>1</v>
      </c>
      <c r="AW13" s="11">
        <v>1</v>
      </c>
      <c r="AX13" s="11">
        <v>-1</v>
      </c>
      <c r="AY13" s="11">
        <v>0</v>
      </c>
      <c r="AZ13" s="11">
        <v>-1</v>
      </c>
    </row>
    <row r="14" spans="1:52" ht="18.5" thickBot="1">
      <c r="A14" s="20" t="s">
        <v>191</v>
      </c>
      <c r="B14" s="12" t="s">
        <v>173</v>
      </c>
      <c r="C14" s="10" t="s">
        <v>180</v>
      </c>
      <c r="D14" s="12">
        <v>2</v>
      </c>
      <c r="E14" s="12">
        <v>1</v>
      </c>
      <c r="F14" s="23">
        <v>9.2799999999999994</v>
      </c>
      <c r="G14" s="22">
        <f t="shared" si="0"/>
        <v>49.892473118279561</v>
      </c>
      <c r="H14" s="23">
        <v>91.74</v>
      </c>
      <c r="N14">
        <v>0</v>
      </c>
      <c r="O14">
        <v>1</v>
      </c>
      <c r="P14">
        <v>0.96261306803546698</v>
      </c>
      <c r="Q14" s="20" t="s">
        <v>191</v>
      </c>
      <c r="R14" s="13">
        <v>84257940</v>
      </c>
      <c r="S14" s="13">
        <v>70177520</v>
      </c>
      <c r="T14" s="13">
        <v>45956768</v>
      </c>
      <c r="U14" s="13">
        <v>57666086</v>
      </c>
      <c r="V14" s="14">
        <v>0.83288910220211887</v>
      </c>
      <c r="W14" s="14">
        <v>0.65486452071831547</v>
      </c>
      <c r="X14" s="14">
        <v>0.82171735336329921</v>
      </c>
      <c r="Y14" s="13">
        <v>42128970</v>
      </c>
      <c r="Z14" s="15">
        <v>35088760</v>
      </c>
      <c r="AA14" s="15">
        <v>22978384</v>
      </c>
      <c r="AB14" s="13">
        <v>28833043</v>
      </c>
      <c r="AC14" s="14">
        <v>0.83288910220211887</v>
      </c>
      <c r="AD14" s="14">
        <v>0.65486452071831547</v>
      </c>
      <c r="AE14" s="14">
        <v>0.82171735336329921</v>
      </c>
      <c r="AF14" t="s">
        <v>294</v>
      </c>
      <c r="AG14" s="11">
        <v>1</v>
      </c>
      <c r="AH14" s="11">
        <v>1</v>
      </c>
      <c r="AI14" s="11">
        <v>-1</v>
      </c>
      <c r="AJ14" s="11">
        <v>-1</v>
      </c>
      <c r="AK14" s="11">
        <v>1</v>
      </c>
      <c r="AL14" s="11">
        <v>1</v>
      </c>
      <c r="AM14" s="11">
        <v>1</v>
      </c>
      <c r="AN14" s="11">
        <v>-1</v>
      </c>
      <c r="AO14" s="11">
        <v>0</v>
      </c>
      <c r="AP14" s="11">
        <v>0</v>
      </c>
      <c r="AQ14" s="11">
        <v>1</v>
      </c>
      <c r="AR14" s="11">
        <v>1</v>
      </c>
      <c r="AS14" s="11">
        <v>-1</v>
      </c>
      <c r="AT14" s="11">
        <v>-1</v>
      </c>
      <c r="AU14" s="11">
        <v>1</v>
      </c>
      <c r="AV14" s="11">
        <v>1</v>
      </c>
      <c r="AW14" s="11">
        <v>1</v>
      </c>
      <c r="AX14" s="11">
        <v>-1</v>
      </c>
      <c r="AY14" s="11">
        <v>0</v>
      </c>
      <c r="AZ14" s="11">
        <v>0</v>
      </c>
    </row>
    <row r="15" spans="1:52" ht="18.5" thickBot="1">
      <c r="A15" s="16" t="s">
        <v>192</v>
      </c>
      <c r="B15" s="12" t="s">
        <v>173</v>
      </c>
      <c r="C15" s="10" t="s">
        <v>180</v>
      </c>
      <c r="D15" s="12">
        <v>4</v>
      </c>
      <c r="E15" s="12">
        <v>1</v>
      </c>
      <c r="F15" s="23">
        <v>9.2799999999999994</v>
      </c>
      <c r="G15" s="22">
        <f t="shared" si="0"/>
        <v>49.892473118279561</v>
      </c>
      <c r="H15" s="23">
        <v>91.74</v>
      </c>
      <c r="N15">
        <v>0</v>
      </c>
      <c r="O15">
        <v>1</v>
      </c>
      <c r="P15">
        <v>0.96046505956177597</v>
      </c>
      <c r="Q15" s="16" t="s">
        <v>192</v>
      </c>
      <c r="R15" s="13">
        <v>87831584</v>
      </c>
      <c r="S15" s="13">
        <v>75083688</v>
      </c>
      <c r="T15" s="13">
        <v>47481484</v>
      </c>
      <c r="U15" s="13">
        <v>62035528</v>
      </c>
      <c r="V15" s="14">
        <v>0.85485977345006092</v>
      </c>
      <c r="W15" s="14">
        <v>0.63238081752190967</v>
      </c>
      <c r="X15" s="14">
        <v>0.82621844574283565</v>
      </c>
      <c r="Y15" s="13">
        <v>43915792</v>
      </c>
      <c r="Z15" s="15">
        <v>37541844</v>
      </c>
      <c r="AA15" s="15">
        <v>23740742</v>
      </c>
      <c r="AB15" s="13">
        <v>31017764</v>
      </c>
      <c r="AC15" s="14">
        <v>0.85485977345006092</v>
      </c>
      <c r="AD15" s="14">
        <v>0.63238081752190967</v>
      </c>
      <c r="AE15" s="14">
        <v>0.82621844574283565</v>
      </c>
      <c r="AF15" t="s">
        <v>351</v>
      </c>
      <c r="AG15" s="11">
        <v>1</v>
      </c>
      <c r="AH15" s="11">
        <v>1</v>
      </c>
      <c r="AI15" s="11">
        <v>-1</v>
      </c>
      <c r="AJ15" s="11">
        <v>-1</v>
      </c>
      <c r="AK15" s="11">
        <v>1</v>
      </c>
      <c r="AL15" s="11">
        <v>1</v>
      </c>
      <c r="AM15" s="11">
        <v>1</v>
      </c>
      <c r="AN15" s="11">
        <v>-1</v>
      </c>
      <c r="AO15" s="11">
        <v>0</v>
      </c>
      <c r="AP15" s="11">
        <v>0</v>
      </c>
      <c r="AQ15" s="11">
        <v>1</v>
      </c>
      <c r="AR15" s="11">
        <v>1</v>
      </c>
      <c r="AS15" s="11">
        <v>-1</v>
      </c>
      <c r="AT15" s="11">
        <v>-1</v>
      </c>
      <c r="AU15" s="11">
        <v>0</v>
      </c>
      <c r="AV15" s="11">
        <v>1</v>
      </c>
      <c r="AW15" s="11">
        <v>1</v>
      </c>
      <c r="AX15" s="11">
        <v>-1</v>
      </c>
      <c r="AY15" s="11">
        <v>0</v>
      </c>
      <c r="AZ15" s="11">
        <v>0</v>
      </c>
    </row>
    <row r="16" spans="1:52" ht="18.5" thickBot="1">
      <c r="A16" s="20" t="s">
        <v>193</v>
      </c>
      <c r="B16" s="12">
        <v>1</v>
      </c>
      <c r="C16" s="10" t="s">
        <v>183</v>
      </c>
      <c r="D16" s="12">
        <v>0.01</v>
      </c>
      <c r="E16" s="12">
        <v>5</v>
      </c>
      <c r="F16" s="21">
        <v>3.76</v>
      </c>
      <c r="G16" s="22">
        <f t="shared" si="0"/>
        <v>20.21505376344086</v>
      </c>
      <c r="H16" s="24">
        <v>37.54</v>
      </c>
      <c r="I16">
        <v>533.30999999999995</v>
      </c>
      <c r="J16">
        <v>2.06</v>
      </c>
      <c r="K16">
        <v>1.96</v>
      </c>
      <c r="L16">
        <f t="shared" ref="L16:L25" si="5">I16*50</f>
        <v>26665.499999999996</v>
      </c>
      <c r="M16">
        <f t="shared" ref="M16:M25" si="6">((5000*10000000)/L16)</f>
        <v>1875082.0348390245</v>
      </c>
      <c r="N16">
        <v>12</v>
      </c>
      <c r="O16">
        <v>1</v>
      </c>
      <c r="P16">
        <v>0.96254005659270703</v>
      </c>
      <c r="Q16" s="20" t="s">
        <v>193</v>
      </c>
      <c r="R16" s="13">
        <v>120402902</v>
      </c>
      <c r="S16" s="13">
        <v>91867822</v>
      </c>
      <c r="T16" s="13">
        <v>77976792</v>
      </c>
      <c r="U16" s="13">
        <v>77777990</v>
      </c>
      <c r="V16" s="14">
        <v>0.76300338674561186</v>
      </c>
      <c r="W16" s="14">
        <v>0.8487933021858296</v>
      </c>
      <c r="X16" s="14">
        <v>0.84662930182452789</v>
      </c>
      <c r="Y16" s="13">
        <v>60201451</v>
      </c>
      <c r="Z16" s="15">
        <v>45933911</v>
      </c>
      <c r="AA16" s="15">
        <v>38988396</v>
      </c>
      <c r="AB16" s="13">
        <v>38888995</v>
      </c>
      <c r="AC16" s="14">
        <v>0.76300338674561186</v>
      </c>
      <c r="AD16" s="14">
        <v>0.8487933021858296</v>
      </c>
      <c r="AE16" s="14">
        <v>0.84662930182452789</v>
      </c>
      <c r="AF16" t="s">
        <v>273</v>
      </c>
      <c r="AG16" s="11">
        <v>1</v>
      </c>
      <c r="AH16" s="11">
        <v>1</v>
      </c>
      <c r="AI16" s="11">
        <v>-1</v>
      </c>
      <c r="AJ16" s="11">
        <v>-1</v>
      </c>
      <c r="AK16" s="11">
        <v>1</v>
      </c>
      <c r="AL16" s="11">
        <v>1</v>
      </c>
      <c r="AM16" s="11">
        <v>1</v>
      </c>
      <c r="AN16" s="11">
        <v>-1</v>
      </c>
      <c r="AO16" s="11">
        <v>0</v>
      </c>
      <c r="AP16" s="11">
        <v>0</v>
      </c>
      <c r="AQ16" s="11">
        <v>1</v>
      </c>
      <c r="AR16" s="11">
        <v>1</v>
      </c>
      <c r="AS16" s="11">
        <v>-1</v>
      </c>
      <c r="AT16" s="11">
        <v>-1</v>
      </c>
      <c r="AU16" s="11">
        <v>0</v>
      </c>
      <c r="AV16" s="11">
        <v>1</v>
      </c>
      <c r="AW16" s="11">
        <v>1</v>
      </c>
      <c r="AX16" s="11">
        <v>-1</v>
      </c>
      <c r="AY16" s="11">
        <v>0</v>
      </c>
      <c r="AZ16" s="11">
        <v>0</v>
      </c>
    </row>
    <row r="17" spans="1:52" ht="18.5" thickBot="1">
      <c r="A17" s="20" t="s">
        <v>194</v>
      </c>
      <c r="B17" s="12">
        <v>1</v>
      </c>
      <c r="C17" s="10" t="s">
        <v>183</v>
      </c>
      <c r="D17" s="12">
        <v>0.03</v>
      </c>
      <c r="E17" s="12">
        <v>5</v>
      </c>
      <c r="F17" s="21">
        <v>3.76</v>
      </c>
      <c r="G17" s="22">
        <f t="shared" si="0"/>
        <v>20.21505376344086</v>
      </c>
      <c r="H17" s="24">
        <v>37.54</v>
      </c>
      <c r="I17">
        <v>533.30999999999995</v>
      </c>
      <c r="J17">
        <v>2.06</v>
      </c>
      <c r="K17">
        <v>1.96</v>
      </c>
      <c r="L17">
        <f t="shared" si="5"/>
        <v>26665.499999999996</v>
      </c>
      <c r="M17">
        <f t="shared" si="6"/>
        <v>1875082.0348390245</v>
      </c>
      <c r="N17">
        <v>12</v>
      </c>
      <c r="O17">
        <v>1</v>
      </c>
      <c r="P17">
        <v>0.95492098494854005</v>
      </c>
      <c r="Q17" s="20" t="s">
        <v>194</v>
      </c>
      <c r="R17" s="13">
        <v>121381312</v>
      </c>
      <c r="S17" s="13">
        <v>96364332</v>
      </c>
      <c r="T17" s="13">
        <v>81714104</v>
      </c>
      <c r="U17" s="13">
        <v>81268650</v>
      </c>
      <c r="V17" s="14">
        <v>0.79389759767961643</v>
      </c>
      <c r="W17" s="14">
        <v>0.8479704295568613</v>
      </c>
      <c r="X17" s="14">
        <v>0.84334782707776146</v>
      </c>
      <c r="Y17" s="13">
        <v>60690656</v>
      </c>
      <c r="Z17" s="15">
        <v>48182166</v>
      </c>
      <c r="AA17" s="15">
        <v>40857052</v>
      </c>
      <c r="AB17" s="13">
        <v>40634325</v>
      </c>
      <c r="AC17" s="14">
        <v>0.79389759767961643</v>
      </c>
      <c r="AD17" s="14">
        <v>0.8479704295568613</v>
      </c>
      <c r="AE17" s="14">
        <v>0.84334782707776146</v>
      </c>
      <c r="AF17" t="s">
        <v>332</v>
      </c>
      <c r="AG17" s="11">
        <v>1</v>
      </c>
      <c r="AH17" s="11">
        <v>1</v>
      </c>
      <c r="AI17" s="11">
        <v>-1</v>
      </c>
      <c r="AJ17" s="11">
        <v>-1</v>
      </c>
      <c r="AK17" s="11">
        <v>0</v>
      </c>
      <c r="AL17" s="11">
        <v>1</v>
      </c>
      <c r="AM17" s="11">
        <v>1</v>
      </c>
      <c r="AN17" s="11">
        <v>-1</v>
      </c>
      <c r="AO17" s="11">
        <v>0</v>
      </c>
      <c r="AP17" s="11">
        <v>0</v>
      </c>
      <c r="AQ17" s="11">
        <v>1</v>
      </c>
      <c r="AR17" s="11">
        <v>1</v>
      </c>
      <c r="AS17" s="11">
        <v>-1</v>
      </c>
      <c r="AT17" s="11">
        <v>-1</v>
      </c>
      <c r="AU17" s="11">
        <v>1</v>
      </c>
      <c r="AV17" s="11">
        <v>1</v>
      </c>
      <c r="AW17" s="11">
        <v>1</v>
      </c>
      <c r="AX17" s="11">
        <v>-1</v>
      </c>
      <c r="AY17" s="11">
        <v>0</v>
      </c>
      <c r="AZ17" s="11">
        <v>0</v>
      </c>
    </row>
    <row r="18" spans="1:52" ht="18.5" thickBot="1">
      <c r="A18" s="20" t="s">
        <v>195</v>
      </c>
      <c r="B18" s="12">
        <v>1</v>
      </c>
      <c r="C18" s="10" t="s">
        <v>177</v>
      </c>
      <c r="D18" s="12">
        <v>1</v>
      </c>
      <c r="E18" s="12">
        <v>4</v>
      </c>
      <c r="F18" s="21">
        <v>6.66</v>
      </c>
      <c r="G18" s="22">
        <f t="shared" si="0"/>
        <v>35.806451612903224</v>
      </c>
      <c r="H18" s="24">
        <v>68.239999999999995</v>
      </c>
      <c r="I18">
        <v>362.31</v>
      </c>
      <c r="J18">
        <v>2.02</v>
      </c>
      <c r="K18">
        <v>1.57</v>
      </c>
      <c r="L18">
        <f t="shared" si="5"/>
        <v>18115.5</v>
      </c>
      <c r="M18">
        <f t="shared" si="6"/>
        <v>2760067.3456432335</v>
      </c>
      <c r="N18">
        <v>18</v>
      </c>
      <c r="O18">
        <v>1</v>
      </c>
      <c r="P18">
        <v>0.95231531536875402</v>
      </c>
      <c r="Q18" s="20" t="s">
        <v>195</v>
      </c>
      <c r="R18" s="13">
        <v>130518846</v>
      </c>
      <c r="S18" s="13">
        <v>98832622</v>
      </c>
      <c r="T18" s="13">
        <v>73606684</v>
      </c>
      <c r="U18" s="13">
        <v>80459366</v>
      </c>
      <c r="V18" s="14">
        <v>0.75722874534149653</v>
      </c>
      <c r="W18" s="14">
        <v>0.74476101625635305</v>
      </c>
      <c r="X18" s="14">
        <v>0.8140972522210328</v>
      </c>
      <c r="Y18" s="13">
        <v>65259423</v>
      </c>
      <c r="Z18" s="15">
        <v>49416311</v>
      </c>
      <c r="AA18" s="15">
        <v>36803342</v>
      </c>
      <c r="AB18" s="13">
        <v>40229683</v>
      </c>
      <c r="AC18" s="14">
        <v>0.75722874534149653</v>
      </c>
      <c r="AD18" s="14">
        <v>0.74476101625635305</v>
      </c>
      <c r="AE18" s="14">
        <v>0.8140972522210328</v>
      </c>
      <c r="AF18" t="s">
        <v>274</v>
      </c>
      <c r="AG18" s="11">
        <v>1</v>
      </c>
      <c r="AH18" s="11">
        <v>1</v>
      </c>
      <c r="AI18" s="11">
        <v>-1</v>
      </c>
      <c r="AJ18" s="11">
        <v>-1</v>
      </c>
      <c r="AK18" s="11">
        <v>1</v>
      </c>
      <c r="AL18" s="11">
        <v>1</v>
      </c>
      <c r="AM18" s="11">
        <v>1</v>
      </c>
      <c r="AN18" s="11">
        <v>-1</v>
      </c>
      <c r="AO18" s="11">
        <v>0</v>
      </c>
      <c r="AP18" s="11">
        <v>0</v>
      </c>
      <c r="AQ18" s="11">
        <v>1</v>
      </c>
      <c r="AR18" s="11">
        <v>1</v>
      </c>
      <c r="AS18" s="11">
        <v>-1</v>
      </c>
      <c r="AT18" s="11">
        <v>-1</v>
      </c>
      <c r="AU18" s="11">
        <v>0</v>
      </c>
      <c r="AV18" s="11">
        <v>1</v>
      </c>
      <c r="AW18" s="11">
        <v>1</v>
      </c>
      <c r="AX18" s="11">
        <v>-1</v>
      </c>
      <c r="AY18" s="11">
        <v>0</v>
      </c>
      <c r="AZ18" s="11">
        <v>0</v>
      </c>
    </row>
    <row r="19" spans="1:52" ht="18.5" thickBot="1">
      <c r="A19" s="20" t="s">
        <v>196</v>
      </c>
      <c r="B19" s="12">
        <v>1</v>
      </c>
      <c r="C19" s="10" t="s">
        <v>177</v>
      </c>
      <c r="D19" s="12">
        <v>2</v>
      </c>
      <c r="E19" s="12">
        <v>4</v>
      </c>
      <c r="F19" s="21">
        <v>6.66</v>
      </c>
      <c r="G19" s="22">
        <f t="shared" si="0"/>
        <v>35.806451612903224</v>
      </c>
      <c r="H19" s="24">
        <v>68.239999999999995</v>
      </c>
      <c r="I19">
        <v>362.31</v>
      </c>
      <c r="J19">
        <v>2.02</v>
      </c>
      <c r="K19">
        <v>1.57</v>
      </c>
      <c r="L19">
        <f t="shared" si="5"/>
        <v>18115.5</v>
      </c>
      <c r="M19">
        <f t="shared" si="6"/>
        <v>2760067.3456432335</v>
      </c>
      <c r="N19">
        <v>18</v>
      </c>
      <c r="O19">
        <v>1</v>
      </c>
      <c r="P19">
        <v>0.95082444801723098</v>
      </c>
      <c r="Q19" s="20" t="s">
        <v>196</v>
      </c>
      <c r="R19" s="13">
        <v>96435360</v>
      </c>
      <c r="S19" s="13">
        <v>73586990</v>
      </c>
      <c r="T19" s="13">
        <v>52127812</v>
      </c>
      <c r="U19" s="13">
        <v>59034604</v>
      </c>
      <c r="V19" s="14">
        <v>0.76307062056905273</v>
      </c>
      <c r="W19" s="14">
        <v>0.70838353355667893</v>
      </c>
      <c r="X19" s="14">
        <v>0.80224240725160789</v>
      </c>
      <c r="Y19" s="13">
        <v>48217680</v>
      </c>
      <c r="Z19" s="15">
        <v>36793495</v>
      </c>
      <c r="AA19" s="15">
        <v>26063906</v>
      </c>
      <c r="AB19" s="13">
        <v>29517302</v>
      </c>
      <c r="AC19" s="14">
        <v>0.76307062056905273</v>
      </c>
      <c r="AD19" s="14">
        <v>0.70838353355667893</v>
      </c>
      <c r="AE19" s="14">
        <v>0.80224240725160789</v>
      </c>
      <c r="AF19" t="s">
        <v>295</v>
      </c>
      <c r="AG19" s="11">
        <v>1</v>
      </c>
      <c r="AH19" s="11">
        <v>1</v>
      </c>
      <c r="AI19" s="11">
        <v>-1</v>
      </c>
      <c r="AJ19" s="11">
        <v>-1</v>
      </c>
      <c r="AK19" s="11">
        <v>1</v>
      </c>
      <c r="AL19" s="11">
        <v>1</v>
      </c>
      <c r="AM19" s="11">
        <v>1</v>
      </c>
      <c r="AN19" s="11">
        <v>-1</v>
      </c>
      <c r="AO19" s="11">
        <v>0</v>
      </c>
      <c r="AP19" s="11">
        <v>0</v>
      </c>
      <c r="AQ19" s="11">
        <v>1</v>
      </c>
      <c r="AR19" s="11">
        <v>1</v>
      </c>
      <c r="AS19" s="11">
        <v>-1</v>
      </c>
      <c r="AT19" s="11">
        <v>-1</v>
      </c>
      <c r="AU19" s="11">
        <v>1</v>
      </c>
      <c r="AV19" s="11">
        <v>1</v>
      </c>
      <c r="AW19" s="11">
        <v>1</v>
      </c>
      <c r="AX19" s="11">
        <v>-1</v>
      </c>
      <c r="AY19" s="11">
        <v>0</v>
      </c>
      <c r="AZ19" s="11">
        <v>0</v>
      </c>
    </row>
    <row r="20" spans="1:52" ht="18.5" thickBot="1">
      <c r="A20" s="20" t="s">
        <v>197</v>
      </c>
      <c r="B20" s="12">
        <v>1</v>
      </c>
      <c r="C20" s="10" t="s">
        <v>186</v>
      </c>
      <c r="D20" s="12">
        <v>1</v>
      </c>
      <c r="E20" s="12">
        <v>6</v>
      </c>
      <c r="F20" s="23">
        <v>16.7</v>
      </c>
      <c r="G20" s="22">
        <f t="shared" si="0"/>
        <v>89.784946236559136</v>
      </c>
      <c r="H20" s="24">
        <v>175.13</v>
      </c>
      <c r="I20">
        <v>291.89999999999998</v>
      </c>
      <c r="J20">
        <v>2.0499999999999998</v>
      </c>
      <c r="K20">
        <v>1.33</v>
      </c>
      <c r="L20">
        <f t="shared" si="5"/>
        <v>14594.999999999998</v>
      </c>
      <c r="M20">
        <f t="shared" si="6"/>
        <v>3425830.7639602609</v>
      </c>
      <c r="N20">
        <v>24</v>
      </c>
      <c r="O20">
        <v>1</v>
      </c>
      <c r="P20">
        <v>0.96854605780112402</v>
      </c>
      <c r="Q20" s="20" t="s">
        <v>197</v>
      </c>
      <c r="R20" s="13">
        <v>112380990</v>
      </c>
      <c r="S20" s="13">
        <v>85232200</v>
      </c>
      <c r="T20" s="13">
        <v>45436816</v>
      </c>
      <c r="U20" s="13">
        <v>68440592</v>
      </c>
      <c r="V20" s="14">
        <v>0.75842186476556217</v>
      </c>
      <c r="W20" s="14">
        <v>0.53309448776401402</v>
      </c>
      <c r="X20" s="14">
        <v>0.80298985594646155</v>
      </c>
      <c r="Y20" s="13">
        <v>56190495</v>
      </c>
      <c r="Z20" s="15">
        <v>42616100</v>
      </c>
      <c r="AA20" s="15">
        <v>22718408</v>
      </c>
      <c r="AB20" s="13">
        <v>34220296</v>
      </c>
      <c r="AC20" s="14">
        <v>0.75842186476556217</v>
      </c>
      <c r="AD20" s="14">
        <v>0.53309448776401402</v>
      </c>
      <c r="AE20" s="14">
        <v>0.80298985594646155</v>
      </c>
      <c r="AF20" t="s">
        <v>275</v>
      </c>
      <c r="AG20" s="11">
        <v>1</v>
      </c>
      <c r="AH20" s="11">
        <v>1</v>
      </c>
      <c r="AI20" s="11">
        <v>-1</v>
      </c>
      <c r="AJ20" s="11">
        <v>-1</v>
      </c>
      <c r="AK20" s="11">
        <v>1</v>
      </c>
      <c r="AL20" s="11">
        <v>1</v>
      </c>
      <c r="AM20" s="11">
        <v>1</v>
      </c>
      <c r="AN20" s="11">
        <v>-1</v>
      </c>
      <c r="AO20" s="11">
        <v>0</v>
      </c>
      <c r="AP20" s="11">
        <v>0</v>
      </c>
      <c r="AQ20" s="11">
        <v>1</v>
      </c>
      <c r="AR20" s="11">
        <v>1</v>
      </c>
      <c r="AS20" s="11">
        <v>-1</v>
      </c>
      <c r="AT20" s="11">
        <v>-1</v>
      </c>
      <c r="AU20" s="11">
        <v>0</v>
      </c>
      <c r="AV20" s="11">
        <v>1</v>
      </c>
      <c r="AW20" s="11">
        <v>1</v>
      </c>
      <c r="AX20" s="11">
        <v>-1</v>
      </c>
      <c r="AY20" s="11">
        <v>0</v>
      </c>
      <c r="AZ20" s="11">
        <v>0</v>
      </c>
    </row>
    <row r="21" spans="1:52" ht="18.5" thickBot="1">
      <c r="A21" s="20" t="s">
        <v>198</v>
      </c>
      <c r="B21" s="12">
        <v>1</v>
      </c>
      <c r="C21" s="10" t="s">
        <v>186</v>
      </c>
      <c r="D21" s="12">
        <v>3</v>
      </c>
      <c r="E21" s="12">
        <v>6</v>
      </c>
      <c r="F21" s="23">
        <v>16.7</v>
      </c>
      <c r="G21" s="22">
        <f t="shared" si="0"/>
        <v>89.784946236559136</v>
      </c>
      <c r="H21" s="24">
        <v>175.13</v>
      </c>
      <c r="I21">
        <v>291.89999999999998</v>
      </c>
      <c r="J21">
        <v>2.0499999999999998</v>
      </c>
      <c r="K21">
        <v>1.33</v>
      </c>
      <c r="L21">
        <f t="shared" si="5"/>
        <v>14594.999999999998</v>
      </c>
      <c r="M21">
        <f t="shared" si="6"/>
        <v>3425830.7639602609</v>
      </c>
      <c r="N21">
        <v>24</v>
      </c>
      <c r="O21">
        <v>1</v>
      </c>
      <c r="P21">
        <v>0.97136075222697105</v>
      </c>
      <c r="Q21" s="20" t="s">
        <v>198</v>
      </c>
      <c r="R21" s="13">
        <v>129272666</v>
      </c>
      <c r="S21" s="13">
        <v>100195278</v>
      </c>
      <c r="T21" s="13">
        <v>55707836</v>
      </c>
      <c r="U21" s="13">
        <v>79953522</v>
      </c>
      <c r="V21" s="14">
        <v>0.7750693251735058</v>
      </c>
      <c r="W21" s="14">
        <v>0.55599262871449895</v>
      </c>
      <c r="X21" s="14">
        <v>0.7979769465782609</v>
      </c>
      <c r="Y21" s="13">
        <v>64636333</v>
      </c>
      <c r="Z21" s="15">
        <v>50097639</v>
      </c>
      <c r="AA21" s="15">
        <v>27853918</v>
      </c>
      <c r="AB21" s="13">
        <v>39976761</v>
      </c>
      <c r="AC21" s="14">
        <v>0.7750693251735058</v>
      </c>
      <c r="AD21" s="14">
        <v>0.55599262871449895</v>
      </c>
      <c r="AE21" s="14">
        <v>0.7979769465782609</v>
      </c>
      <c r="AF21" t="s">
        <v>333</v>
      </c>
      <c r="AG21" s="11">
        <v>1</v>
      </c>
      <c r="AH21" s="11">
        <v>1</v>
      </c>
      <c r="AI21" s="11">
        <v>-1</v>
      </c>
      <c r="AJ21" s="11">
        <v>-1</v>
      </c>
      <c r="AK21" s="11">
        <v>1</v>
      </c>
      <c r="AL21" s="11">
        <v>1</v>
      </c>
      <c r="AM21" s="11">
        <v>1</v>
      </c>
      <c r="AN21" s="11">
        <v>-1</v>
      </c>
      <c r="AO21" s="11">
        <v>0</v>
      </c>
      <c r="AP21" s="11">
        <v>0</v>
      </c>
      <c r="AQ21" s="11">
        <v>1</v>
      </c>
      <c r="AR21" s="11">
        <v>1</v>
      </c>
      <c r="AS21" s="11">
        <v>-1</v>
      </c>
      <c r="AT21" s="11">
        <v>-1</v>
      </c>
      <c r="AU21" s="11">
        <v>1</v>
      </c>
      <c r="AV21" s="11">
        <v>1</v>
      </c>
      <c r="AW21" s="11">
        <v>1</v>
      </c>
      <c r="AX21" s="11">
        <v>-1</v>
      </c>
      <c r="AY21" s="11">
        <v>0</v>
      </c>
      <c r="AZ21" s="11">
        <v>0</v>
      </c>
    </row>
    <row r="22" spans="1:52" ht="18.5" thickBot="1">
      <c r="A22" s="20" t="s">
        <v>199</v>
      </c>
      <c r="B22" s="12">
        <v>1</v>
      </c>
      <c r="C22" s="10" t="s">
        <v>189</v>
      </c>
      <c r="D22" s="12">
        <v>1</v>
      </c>
      <c r="E22" s="12">
        <v>8</v>
      </c>
      <c r="F22" s="21">
        <v>18.600000000000001</v>
      </c>
      <c r="G22" s="22">
        <f t="shared" si="0"/>
        <v>100</v>
      </c>
      <c r="H22" s="24">
        <v>193.48</v>
      </c>
      <c r="I22">
        <v>747.85</v>
      </c>
      <c r="J22">
        <v>2.08</v>
      </c>
      <c r="K22">
        <v>1.84</v>
      </c>
      <c r="L22">
        <f t="shared" si="5"/>
        <v>37392.5</v>
      </c>
      <c r="M22">
        <f t="shared" si="6"/>
        <v>1337166.5440930668</v>
      </c>
      <c r="N22">
        <v>2</v>
      </c>
      <c r="O22">
        <v>1</v>
      </c>
      <c r="P22">
        <v>0.97200154227763902</v>
      </c>
      <c r="Q22" s="20" t="s">
        <v>199</v>
      </c>
      <c r="R22" s="13">
        <v>124409408</v>
      </c>
      <c r="S22" s="13">
        <v>100886188</v>
      </c>
      <c r="T22" s="13">
        <v>57356742</v>
      </c>
      <c r="U22" s="13">
        <v>81203436</v>
      </c>
      <c r="V22" s="14">
        <v>0.81092089112746202</v>
      </c>
      <c r="W22" s="14">
        <v>0.56852918260723662</v>
      </c>
      <c r="X22" s="14">
        <v>0.80490142020233735</v>
      </c>
      <c r="Y22" s="13">
        <v>62204704</v>
      </c>
      <c r="Z22" s="15">
        <v>50443094</v>
      </c>
      <c r="AA22" s="15">
        <v>28678371</v>
      </c>
      <c r="AB22" s="13">
        <v>40601718</v>
      </c>
      <c r="AC22" s="14">
        <v>0.81092089112746202</v>
      </c>
      <c r="AD22" s="14">
        <v>0.56852918260723662</v>
      </c>
      <c r="AE22" s="14">
        <v>0.80490142020233735</v>
      </c>
      <c r="AF22" t="s">
        <v>276</v>
      </c>
      <c r="AG22" s="11">
        <v>1</v>
      </c>
      <c r="AH22" s="11">
        <v>1</v>
      </c>
      <c r="AI22" s="11">
        <v>-1</v>
      </c>
      <c r="AJ22" s="11">
        <v>-1</v>
      </c>
      <c r="AK22" s="11">
        <v>0</v>
      </c>
      <c r="AL22" s="11">
        <v>1</v>
      </c>
      <c r="AM22" s="11">
        <v>1</v>
      </c>
      <c r="AN22" s="11">
        <v>-1</v>
      </c>
      <c r="AO22" s="11">
        <v>0</v>
      </c>
      <c r="AP22" s="11">
        <v>0</v>
      </c>
      <c r="AQ22" s="11">
        <v>1</v>
      </c>
      <c r="AR22" s="11">
        <v>1</v>
      </c>
      <c r="AS22" s="11">
        <v>-1</v>
      </c>
      <c r="AT22" s="11">
        <v>-1</v>
      </c>
      <c r="AU22" s="11">
        <v>0</v>
      </c>
      <c r="AV22" s="11">
        <v>1</v>
      </c>
      <c r="AW22" s="11">
        <v>1</v>
      </c>
      <c r="AX22" s="11">
        <v>-1</v>
      </c>
      <c r="AY22" s="11">
        <v>0</v>
      </c>
      <c r="AZ22" s="11">
        <v>-1</v>
      </c>
    </row>
    <row r="23" spans="1:52" ht="18.5" thickBot="1">
      <c r="A23" s="20" t="s">
        <v>200</v>
      </c>
      <c r="B23" s="12">
        <v>1</v>
      </c>
      <c r="C23" s="10" t="s">
        <v>189</v>
      </c>
      <c r="D23" s="12">
        <v>2</v>
      </c>
      <c r="E23" s="12">
        <v>8</v>
      </c>
      <c r="F23" s="21">
        <v>18.600000000000001</v>
      </c>
      <c r="G23" s="22">
        <f t="shared" si="0"/>
        <v>100</v>
      </c>
      <c r="H23" s="24">
        <v>193.48</v>
      </c>
      <c r="I23">
        <v>747.85</v>
      </c>
      <c r="J23">
        <v>2.08</v>
      </c>
      <c r="K23">
        <v>1.84</v>
      </c>
      <c r="L23">
        <f t="shared" si="5"/>
        <v>37392.5</v>
      </c>
      <c r="M23">
        <f t="shared" si="6"/>
        <v>1337166.5440930668</v>
      </c>
      <c r="N23">
        <v>2</v>
      </c>
      <c r="O23">
        <v>1</v>
      </c>
      <c r="P23">
        <v>0.97321023431127096</v>
      </c>
      <c r="Q23" s="20" t="s">
        <v>200</v>
      </c>
      <c r="R23" s="13">
        <v>91967596</v>
      </c>
      <c r="S23" s="13">
        <v>74234232</v>
      </c>
      <c r="T23" s="13">
        <v>40273434</v>
      </c>
      <c r="U23" s="13">
        <v>58995790</v>
      </c>
      <c r="V23" s="14">
        <v>0.80717812826161073</v>
      </c>
      <c r="W23" s="14">
        <v>0.54251836268744591</v>
      </c>
      <c r="X23" s="14">
        <v>0.79472486493832117</v>
      </c>
      <c r="Y23" s="13">
        <v>45983798</v>
      </c>
      <c r="Z23" s="15">
        <v>37117116</v>
      </c>
      <c r="AA23" s="15">
        <v>20136717</v>
      </c>
      <c r="AB23" s="13">
        <v>29497895</v>
      </c>
      <c r="AC23" s="14">
        <v>0.80717812826161073</v>
      </c>
      <c r="AD23" s="14">
        <v>0.54251836268744591</v>
      </c>
      <c r="AE23" s="14">
        <v>0.79472486493832117</v>
      </c>
      <c r="AF23" t="s">
        <v>296</v>
      </c>
      <c r="AG23" s="11">
        <v>1</v>
      </c>
      <c r="AH23" s="11">
        <v>1</v>
      </c>
      <c r="AI23" s="11">
        <v>-1</v>
      </c>
      <c r="AJ23" s="11">
        <v>-1</v>
      </c>
      <c r="AK23" s="11">
        <v>0</v>
      </c>
      <c r="AL23" s="11">
        <v>1</v>
      </c>
      <c r="AM23" s="11">
        <v>1</v>
      </c>
      <c r="AN23" s="11">
        <v>-1</v>
      </c>
      <c r="AO23" s="11">
        <v>0</v>
      </c>
      <c r="AP23" s="11">
        <v>0</v>
      </c>
      <c r="AQ23" s="11">
        <v>1</v>
      </c>
      <c r="AR23" s="11">
        <v>1</v>
      </c>
      <c r="AS23" s="11">
        <v>-1</v>
      </c>
      <c r="AT23" s="11">
        <v>-1</v>
      </c>
      <c r="AU23" s="11">
        <v>0</v>
      </c>
      <c r="AV23" s="11">
        <v>1</v>
      </c>
      <c r="AW23" s="11">
        <v>1</v>
      </c>
      <c r="AX23" s="11">
        <v>-1</v>
      </c>
      <c r="AY23" s="11">
        <v>0</v>
      </c>
      <c r="AZ23" s="11">
        <v>-1</v>
      </c>
    </row>
    <row r="24" spans="1:52" ht="18.5" thickBot="1">
      <c r="A24" s="20" t="s">
        <v>201</v>
      </c>
      <c r="B24" s="12">
        <v>1</v>
      </c>
      <c r="C24" s="10" t="s">
        <v>174</v>
      </c>
      <c r="D24" s="12">
        <v>2</v>
      </c>
      <c r="E24" s="12">
        <v>9</v>
      </c>
      <c r="F24" s="21">
        <v>12.6</v>
      </c>
      <c r="G24" s="22">
        <f t="shared" si="0"/>
        <v>67.741935483870961</v>
      </c>
      <c r="H24" s="23">
        <v>112.3</v>
      </c>
      <c r="I24">
        <v>877.29</v>
      </c>
      <c r="J24">
        <v>2.08</v>
      </c>
      <c r="K24">
        <v>1.73</v>
      </c>
      <c r="L24">
        <f t="shared" si="5"/>
        <v>43864.5</v>
      </c>
      <c r="M24">
        <f t="shared" si="6"/>
        <v>1139873.9299433483</v>
      </c>
      <c r="N24">
        <v>6</v>
      </c>
      <c r="O24">
        <v>1</v>
      </c>
      <c r="P24">
        <v>0.95791291973285997</v>
      </c>
      <c r="Q24" s="20" t="s">
        <v>201</v>
      </c>
      <c r="R24" s="13">
        <v>87385516</v>
      </c>
      <c r="S24" s="13">
        <v>67213518</v>
      </c>
      <c r="T24" s="13">
        <v>35647638</v>
      </c>
      <c r="U24" s="13">
        <v>52567440</v>
      </c>
      <c r="V24" s="14">
        <v>0.76916085269783152</v>
      </c>
      <c r="W24" s="14">
        <v>0.53036411514719406</v>
      </c>
      <c r="X24" s="14">
        <v>0.78209624438940983</v>
      </c>
      <c r="Y24" s="13">
        <v>43692758</v>
      </c>
      <c r="Z24" s="15">
        <v>33606759</v>
      </c>
      <c r="AA24" s="15">
        <v>17823819</v>
      </c>
      <c r="AB24" s="13">
        <v>26283720</v>
      </c>
      <c r="AC24" s="14">
        <v>0.76916085269783152</v>
      </c>
      <c r="AD24" s="14">
        <v>0.53036411514719406</v>
      </c>
      <c r="AE24" s="14">
        <v>0.78209624438940983</v>
      </c>
      <c r="AF24" t="s">
        <v>434</v>
      </c>
      <c r="AG24" s="11">
        <v>1</v>
      </c>
      <c r="AH24" s="11">
        <v>1</v>
      </c>
      <c r="AI24" s="11">
        <v>-1</v>
      </c>
      <c r="AJ24" s="11">
        <v>-1</v>
      </c>
      <c r="AK24" s="11">
        <v>1</v>
      </c>
      <c r="AL24" s="11">
        <v>1</v>
      </c>
      <c r="AM24" s="11">
        <v>1</v>
      </c>
      <c r="AN24" s="11">
        <v>-1</v>
      </c>
      <c r="AO24" s="11">
        <v>0</v>
      </c>
      <c r="AP24" s="11">
        <v>-1</v>
      </c>
      <c r="AQ24" s="11">
        <v>1</v>
      </c>
      <c r="AR24" s="11">
        <v>1</v>
      </c>
      <c r="AS24" s="11">
        <v>-1</v>
      </c>
      <c r="AT24" s="11">
        <v>-1</v>
      </c>
      <c r="AU24" s="11">
        <v>1</v>
      </c>
      <c r="AV24" s="11">
        <v>1</v>
      </c>
      <c r="AW24" s="11">
        <v>1</v>
      </c>
      <c r="AX24" s="11">
        <v>-1</v>
      </c>
      <c r="AY24" s="11">
        <v>0</v>
      </c>
      <c r="AZ24" s="11">
        <v>0</v>
      </c>
    </row>
    <row r="25" spans="1:52" ht="18.5" thickBot="1">
      <c r="A25" s="20" t="s">
        <v>202</v>
      </c>
      <c r="B25" s="12">
        <v>1</v>
      </c>
      <c r="C25" s="10" t="s">
        <v>174</v>
      </c>
      <c r="D25" s="12">
        <v>3</v>
      </c>
      <c r="E25" s="12">
        <v>9</v>
      </c>
      <c r="F25" s="21">
        <v>12.6</v>
      </c>
      <c r="G25" s="22">
        <f t="shared" si="0"/>
        <v>67.741935483870961</v>
      </c>
      <c r="H25" s="23">
        <v>112.3</v>
      </c>
      <c r="I25">
        <v>877.29</v>
      </c>
      <c r="J25">
        <v>2.08</v>
      </c>
      <c r="K25">
        <v>1.73</v>
      </c>
      <c r="L25">
        <f t="shared" si="5"/>
        <v>43864.5</v>
      </c>
      <c r="M25">
        <f t="shared" si="6"/>
        <v>1139873.9299433483</v>
      </c>
      <c r="N25">
        <v>6</v>
      </c>
      <c r="O25">
        <v>1</v>
      </c>
      <c r="P25">
        <v>0.95512934725380905</v>
      </c>
      <c r="Q25" s="20" t="s">
        <v>202</v>
      </c>
      <c r="R25" s="13">
        <v>106714502</v>
      </c>
      <c r="S25" s="13">
        <v>83644070</v>
      </c>
      <c r="T25" s="13">
        <v>44474412</v>
      </c>
      <c r="U25" s="13">
        <v>65891246</v>
      </c>
      <c r="V25" s="14">
        <v>0.78381165101627892</v>
      </c>
      <c r="W25" s="14">
        <v>0.53171028143417698</v>
      </c>
      <c r="X25" s="14">
        <v>0.78775753021104788</v>
      </c>
      <c r="Y25" s="13">
        <v>53357251</v>
      </c>
      <c r="Z25" s="15">
        <v>41822035</v>
      </c>
      <c r="AA25" s="15">
        <v>22237206</v>
      </c>
      <c r="AB25" s="13">
        <v>32945623</v>
      </c>
      <c r="AC25" s="14">
        <v>0.78381165101627892</v>
      </c>
      <c r="AD25" s="14">
        <v>0.53171028143417698</v>
      </c>
      <c r="AE25" s="14">
        <v>0.78775753021104788</v>
      </c>
      <c r="AF25" t="s">
        <v>334</v>
      </c>
      <c r="AG25" s="11">
        <v>1</v>
      </c>
      <c r="AH25" s="11">
        <v>1</v>
      </c>
      <c r="AI25" s="11">
        <v>-1</v>
      </c>
      <c r="AJ25" s="11">
        <v>-1</v>
      </c>
      <c r="AK25" s="11">
        <v>1</v>
      </c>
      <c r="AL25" s="11">
        <v>1</v>
      </c>
      <c r="AM25" s="11">
        <v>1</v>
      </c>
      <c r="AN25" s="11">
        <v>-1</v>
      </c>
      <c r="AO25" s="11">
        <v>0</v>
      </c>
      <c r="AP25" s="11">
        <v>0</v>
      </c>
      <c r="AQ25" s="11">
        <v>1</v>
      </c>
      <c r="AR25" s="11">
        <v>1</v>
      </c>
      <c r="AS25" s="11">
        <v>-1</v>
      </c>
      <c r="AT25" s="11">
        <v>-1</v>
      </c>
      <c r="AU25" s="11">
        <v>1</v>
      </c>
      <c r="AV25" s="11">
        <v>1</v>
      </c>
      <c r="AW25" s="11">
        <v>1</v>
      </c>
      <c r="AX25" s="11">
        <v>-1</v>
      </c>
      <c r="AY25" s="11">
        <v>0</v>
      </c>
      <c r="AZ25" s="11">
        <v>0</v>
      </c>
    </row>
    <row r="26" spans="1:52" ht="18.5" thickBot="1">
      <c r="A26" s="20" t="s">
        <v>203</v>
      </c>
      <c r="B26" s="12" t="s">
        <v>204</v>
      </c>
      <c r="C26" s="10" t="s">
        <v>186</v>
      </c>
      <c r="D26" s="12">
        <v>1</v>
      </c>
      <c r="E26" s="10">
        <v>1</v>
      </c>
      <c r="F26" s="23">
        <v>17.100000000000001</v>
      </c>
      <c r="G26" s="22">
        <f t="shared" si="0"/>
        <v>91.935483870967744</v>
      </c>
      <c r="H26" s="24">
        <v>203.88</v>
      </c>
      <c r="N26">
        <v>0</v>
      </c>
      <c r="O26">
        <v>0</v>
      </c>
      <c r="P26">
        <v>0.97192129952674799</v>
      </c>
      <c r="Q26" s="20" t="s">
        <v>203</v>
      </c>
      <c r="R26" s="13">
        <v>109146006</v>
      </c>
      <c r="S26" s="13">
        <v>88841202</v>
      </c>
      <c r="T26" s="13">
        <v>46635922</v>
      </c>
      <c r="U26" s="13">
        <v>73417672</v>
      </c>
      <c r="V26" s="14">
        <v>0.81396658710534953</v>
      </c>
      <c r="W26" s="14">
        <v>0.52493573871276533</v>
      </c>
      <c r="X26" s="14">
        <v>0.82639215079507822</v>
      </c>
      <c r="Y26" s="13">
        <v>54573003</v>
      </c>
      <c r="Z26" s="15">
        <v>44420601</v>
      </c>
      <c r="AA26" s="15">
        <v>23317961</v>
      </c>
      <c r="AB26" s="13">
        <v>36708836</v>
      </c>
      <c r="AC26" s="14">
        <v>0.81396658710534953</v>
      </c>
      <c r="AD26" s="14">
        <v>0.52493573871276533</v>
      </c>
      <c r="AE26" s="14">
        <v>0.82639215079507822</v>
      </c>
      <c r="AF26" t="s">
        <v>277</v>
      </c>
      <c r="AG26" s="11">
        <v>1</v>
      </c>
      <c r="AH26" s="11">
        <v>1</v>
      </c>
      <c r="AI26" s="11">
        <v>-1</v>
      </c>
      <c r="AJ26" s="11">
        <v>-1</v>
      </c>
      <c r="AK26" s="11">
        <v>1</v>
      </c>
      <c r="AL26" s="11">
        <v>1</v>
      </c>
      <c r="AM26" s="11">
        <v>1</v>
      </c>
      <c r="AN26" s="11">
        <v>-1</v>
      </c>
      <c r="AO26" s="11">
        <v>0</v>
      </c>
      <c r="AP26" s="11">
        <v>0</v>
      </c>
      <c r="AQ26" s="11">
        <v>1</v>
      </c>
      <c r="AR26" s="11">
        <v>1</v>
      </c>
      <c r="AS26" s="11">
        <v>-1</v>
      </c>
      <c r="AT26" s="11">
        <v>-1</v>
      </c>
      <c r="AU26" s="11">
        <v>1</v>
      </c>
      <c r="AV26" s="11">
        <v>1</v>
      </c>
      <c r="AW26" s="11">
        <v>1</v>
      </c>
      <c r="AX26" s="11">
        <v>-1</v>
      </c>
      <c r="AY26" s="11">
        <v>0</v>
      </c>
      <c r="AZ26" s="11">
        <v>0</v>
      </c>
    </row>
    <row r="27" spans="1:52" ht="18.5" thickBot="1">
      <c r="A27" s="20" t="s">
        <v>205</v>
      </c>
      <c r="B27" s="12" t="s">
        <v>204</v>
      </c>
      <c r="C27" s="10" t="s">
        <v>186</v>
      </c>
      <c r="D27" s="12">
        <v>2</v>
      </c>
      <c r="E27" s="10">
        <v>1</v>
      </c>
      <c r="F27" s="23">
        <v>17.100000000000001</v>
      </c>
      <c r="G27" s="22">
        <f t="shared" si="0"/>
        <v>91.935483870967744</v>
      </c>
      <c r="H27" s="24">
        <v>203.88</v>
      </c>
      <c r="N27">
        <v>0</v>
      </c>
      <c r="O27">
        <v>0</v>
      </c>
      <c r="P27">
        <v>0.97149970231730498</v>
      </c>
      <c r="Q27" s="20" t="s">
        <v>205</v>
      </c>
      <c r="R27" s="13">
        <v>75034906</v>
      </c>
      <c r="S27" s="13">
        <v>60580172</v>
      </c>
      <c r="T27" s="13">
        <v>29754444</v>
      </c>
      <c r="U27" s="13">
        <v>49275598</v>
      </c>
      <c r="V27" s="14">
        <v>0.80735987061808279</v>
      </c>
      <c r="W27" s="14">
        <v>0.49115813008916515</v>
      </c>
      <c r="X27" s="14">
        <v>0.81339481835739913</v>
      </c>
      <c r="Y27" s="13">
        <v>37517453</v>
      </c>
      <c r="Z27" s="15">
        <v>30290086</v>
      </c>
      <c r="AA27" s="15">
        <v>14877222</v>
      </c>
      <c r="AB27" s="13">
        <v>24637799</v>
      </c>
      <c r="AC27" s="14">
        <v>0.80735987061808279</v>
      </c>
      <c r="AD27" s="14">
        <v>0.49115813008916515</v>
      </c>
      <c r="AE27" s="14">
        <v>0.81339481835739913</v>
      </c>
      <c r="AF27" t="s">
        <v>435</v>
      </c>
      <c r="AG27" s="11">
        <v>1</v>
      </c>
      <c r="AH27" s="11">
        <v>1</v>
      </c>
      <c r="AI27" s="11">
        <v>-1</v>
      </c>
      <c r="AJ27" s="11">
        <v>-1</v>
      </c>
      <c r="AK27" s="11">
        <v>1</v>
      </c>
      <c r="AL27" s="11">
        <v>1</v>
      </c>
      <c r="AM27" s="11">
        <v>1</v>
      </c>
      <c r="AN27" s="11">
        <v>-1</v>
      </c>
      <c r="AO27" s="11">
        <v>0</v>
      </c>
      <c r="AP27" s="11">
        <v>0</v>
      </c>
      <c r="AQ27" s="11">
        <v>1</v>
      </c>
      <c r="AR27" s="11">
        <v>1</v>
      </c>
      <c r="AS27" s="11">
        <v>-1</v>
      </c>
      <c r="AT27" s="11">
        <v>-1</v>
      </c>
      <c r="AU27" s="11">
        <v>0</v>
      </c>
      <c r="AV27" s="11">
        <v>1</v>
      </c>
      <c r="AW27" s="11">
        <v>1</v>
      </c>
      <c r="AX27" s="11">
        <v>-1</v>
      </c>
      <c r="AY27" s="11">
        <v>0</v>
      </c>
      <c r="AZ27" s="11">
        <v>-1</v>
      </c>
    </row>
    <row r="28" spans="1:52" ht="18.5" thickBot="1">
      <c r="A28" s="20" t="s">
        <v>206</v>
      </c>
      <c r="B28" s="12" t="s">
        <v>204</v>
      </c>
      <c r="C28" s="10" t="s">
        <v>189</v>
      </c>
      <c r="D28" s="12">
        <v>2</v>
      </c>
      <c r="E28" s="12">
        <v>7</v>
      </c>
      <c r="F28" s="21">
        <v>17.5</v>
      </c>
      <c r="G28" s="22">
        <f t="shared" si="0"/>
        <v>94.086021505376337</v>
      </c>
      <c r="H28" s="23">
        <v>221.55</v>
      </c>
      <c r="N28">
        <v>0</v>
      </c>
      <c r="O28">
        <v>1</v>
      </c>
      <c r="P28">
        <v>0.97399081819552102</v>
      </c>
      <c r="Q28" s="20" t="s">
        <v>206</v>
      </c>
      <c r="R28" s="13">
        <v>74775146</v>
      </c>
      <c r="S28" s="13">
        <v>62131178</v>
      </c>
      <c r="T28" s="13">
        <v>31086774</v>
      </c>
      <c r="U28" s="13">
        <v>49824290</v>
      </c>
      <c r="V28" s="14">
        <v>0.83090680959686791</v>
      </c>
      <c r="W28" s="14">
        <v>0.50034097212835715</v>
      </c>
      <c r="X28" s="14">
        <v>0.80192089710579773</v>
      </c>
      <c r="Y28" s="13">
        <v>37387573</v>
      </c>
      <c r="Z28" s="15">
        <v>31065589</v>
      </c>
      <c r="AA28" s="15">
        <v>15543387</v>
      </c>
      <c r="AB28" s="13">
        <v>24912145</v>
      </c>
      <c r="AC28" s="14">
        <v>0.83090680959686791</v>
      </c>
      <c r="AD28" s="14">
        <v>0.50034097212835715</v>
      </c>
      <c r="AE28" s="14">
        <v>0.80192089710579773</v>
      </c>
      <c r="AF28" t="s">
        <v>436</v>
      </c>
      <c r="AG28" s="11">
        <v>1</v>
      </c>
      <c r="AH28" s="11">
        <v>1</v>
      </c>
      <c r="AI28" s="11">
        <v>-1</v>
      </c>
      <c r="AJ28" s="11">
        <v>-1</v>
      </c>
      <c r="AK28" s="11">
        <v>1</v>
      </c>
      <c r="AL28" s="11">
        <v>1</v>
      </c>
      <c r="AM28" s="11">
        <v>1</v>
      </c>
      <c r="AN28" s="11">
        <v>-1</v>
      </c>
      <c r="AO28" s="11">
        <v>0</v>
      </c>
      <c r="AP28" s="11">
        <v>0</v>
      </c>
      <c r="AQ28" s="11">
        <v>1</v>
      </c>
      <c r="AR28" s="11">
        <v>1</v>
      </c>
      <c r="AS28" s="11">
        <v>-1</v>
      </c>
      <c r="AT28" s="11">
        <v>-1</v>
      </c>
      <c r="AU28" s="11">
        <v>0</v>
      </c>
      <c r="AV28" s="11">
        <v>1</v>
      </c>
      <c r="AW28" s="11">
        <v>1</v>
      </c>
      <c r="AX28" s="11">
        <v>-1</v>
      </c>
      <c r="AY28" s="11">
        <v>0</v>
      </c>
      <c r="AZ28" s="11">
        <v>-1</v>
      </c>
    </row>
    <row r="29" spans="1:52" ht="18.5" thickBot="1">
      <c r="A29" s="20" t="s">
        <v>207</v>
      </c>
      <c r="B29" s="12" t="s">
        <v>204</v>
      </c>
      <c r="C29" s="10" t="s">
        <v>189</v>
      </c>
      <c r="D29" s="12">
        <v>4</v>
      </c>
      <c r="E29" s="12">
        <v>7</v>
      </c>
      <c r="F29" s="21">
        <v>17.5</v>
      </c>
      <c r="G29" s="22">
        <f t="shared" si="0"/>
        <v>94.086021505376337</v>
      </c>
      <c r="H29" s="23">
        <v>221.55</v>
      </c>
      <c r="N29">
        <v>0</v>
      </c>
      <c r="O29">
        <v>1</v>
      </c>
      <c r="P29">
        <v>0.97211148970024197</v>
      </c>
      <c r="Q29" s="20" t="s">
        <v>207</v>
      </c>
      <c r="R29" s="13">
        <v>90154204</v>
      </c>
      <c r="S29" s="13">
        <v>77682256</v>
      </c>
      <c r="T29" s="13">
        <v>38739834</v>
      </c>
      <c r="U29" s="13">
        <v>62722216</v>
      </c>
      <c r="V29" s="14">
        <v>0.86165982897480853</v>
      </c>
      <c r="W29" s="14">
        <v>0.49869604713848681</v>
      </c>
      <c r="X29" s="14">
        <v>0.80742011406053915</v>
      </c>
      <c r="Y29" s="13">
        <v>45077102</v>
      </c>
      <c r="Z29" s="15">
        <v>38841128</v>
      </c>
      <c r="AA29" s="15">
        <v>19369917</v>
      </c>
      <c r="AB29" s="13">
        <v>31361108</v>
      </c>
      <c r="AC29" s="14">
        <v>0.86165982897480853</v>
      </c>
      <c r="AD29" s="14">
        <v>0.49869604713848681</v>
      </c>
      <c r="AE29" s="14">
        <v>0.80742011406053915</v>
      </c>
      <c r="AF29" t="s">
        <v>352</v>
      </c>
      <c r="AG29" s="11">
        <v>1</v>
      </c>
      <c r="AH29" s="11">
        <v>1</v>
      </c>
      <c r="AI29" s="11">
        <v>-1</v>
      </c>
      <c r="AJ29" s="11">
        <v>-1</v>
      </c>
      <c r="AK29" s="11">
        <v>1</v>
      </c>
      <c r="AL29" s="11">
        <v>1</v>
      </c>
      <c r="AM29" s="11">
        <v>1</v>
      </c>
      <c r="AN29" s="11">
        <v>-1</v>
      </c>
      <c r="AO29" s="11">
        <v>0</v>
      </c>
      <c r="AP29" s="11">
        <v>0</v>
      </c>
      <c r="AQ29" s="11">
        <v>1</v>
      </c>
      <c r="AR29" s="11">
        <v>1</v>
      </c>
      <c r="AS29" s="11">
        <v>-1</v>
      </c>
      <c r="AT29" s="11">
        <v>-1</v>
      </c>
      <c r="AU29" s="11">
        <v>1</v>
      </c>
      <c r="AV29" s="11">
        <v>1</v>
      </c>
      <c r="AW29" s="11">
        <v>1</v>
      </c>
      <c r="AX29" s="11">
        <v>-1</v>
      </c>
      <c r="AY29" s="11">
        <v>0</v>
      </c>
      <c r="AZ29" s="11">
        <v>-1</v>
      </c>
    </row>
    <row r="30" spans="1:52" ht="18.5" thickBot="1">
      <c r="A30" s="20" t="s">
        <v>208</v>
      </c>
      <c r="B30" s="12">
        <v>3</v>
      </c>
      <c r="C30" s="10" t="s">
        <v>180</v>
      </c>
      <c r="D30" s="12">
        <v>1</v>
      </c>
      <c r="E30" s="12">
        <v>6</v>
      </c>
      <c r="F30" s="23">
        <v>6.26</v>
      </c>
      <c r="G30" s="22">
        <f t="shared" si="0"/>
        <v>33.655913978494624</v>
      </c>
      <c r="H30" s="24">
        <v>65.83</v>
      </c>
      <c r="I30">
        <v>944.33</v>
      </c>
      <c r="J30">
        <v>2.0699999999999998</v>
      </c>
      <c r="K30">
        <v>1.86</v>
      </c>
      <c r="L30">
        <f t="shared" ref="L30:L49" si="7">I30*50</f>
        <v>47216.5</v>
      </c>
      <c r="M30">
        <f t="shared" ref="M30:M49" si="8">((5000*10000000)/L30)</f>
        <v>1058951.8494594051</v>
      </c>
      <c r="N30">
        <v>12</v>
      </c>
      <c r="O30">
        <v>0</v>
      </c>
      <c r="P30">
        <v>0.96553031287379598</v>
      </c>
      <c r="Q30" s="20" t="s">
        <v>208</v>
      </c>
      <c r="R30" s="13">
        <v>126533068</v>
      </c>
      <c r="S30" s="13">
        <v>101841336</v>
      </c>
      <c r="T30" s="13">
        <v>78508146</v>
      </c>
      <c r="U30" s="13">
        <v>84212000</v>
      </c>
      <c r="V30" s="14">
        <v>0.80485945381487156</v>
      </c>
      <c r="W30" s="14">
        <v>0.77088684303984389</v>
      </c>
      <c r="X30" s="14">
        <v>0.82689410123213625</v>
      </c>
      <c r="Y30" s="13">
        <v>63266534</v>
      </c>
      <c r="Z30" s="15">
        <v>50920668</v>
      </c>
      <c r="AA30" s="15">
        <v>39254073</v>
      </c>
      <c r="AB30" s="13">
        <v>42106000</v>
      </c>
      <c r="AC30" s="14">
        <v>0.80485945381487156</v>
      </c>
      <c r="AD30" s="14">
        <v>0.77088684303984389</v>
      </c>
      <c r="AE30" s="14">
        <v>0.82689410123213625</v>
      </c>
      <c r="AF30" t="s">
        <v>278</v>
      </c>
      <c r="AG30" s="11">
        <v>1</v>
      </c>
      <c r="AH30" s="11">
        <v>1</v>
      </c>
      <c r="AI30" s="11">
        <v>-1</v>
      </c>
      <c r="AJ30" s="11">
        <v>-1</v>
      </c>
      <c r="AK30" s="11">
        <v>1</v>
      </c>
      <c r="AL30" s="11">
        <v>1</v>
      </c>
      <c r="AM30" s="11">
        <v>1</v>
      </c>
      <c r="AN30" s="11">
        <v>-1</v>
      </c>
      <c r="AO30" s="11">
        <v>0</v>
      </c>
      <c r="AP30" s="11">
        <v>0</v>
      </c>
      <c r="AQ30" s="11">
        <v>1</v>
      </c>
      <c r="AR30" s="11">
        <v>1</v>
      </c>
      <c r="AS30" s="11">
        <v>-1</v>
      </c>
      <c r="AT30" s="11">
        <v>-1</v>
      </c>
      <c r="AU30" s="11">
        <v>0</v>
      </c>
      <c r="AV30" s="11">
        <v>1</v>
      </c>
      <c r="AW30" s="11">
        <v>1</v>
      </c>
      <c r="AX30" s="11">
        <v>-1</v>
      </c>
      <c r="AY30" s="11">
        <v>0</v>
      </c>
      <c r="AZ30" s="11">
        <v>0</v>
      </c>
    </row>
    <row r="31" spans="1:52" ht="18.5" thickBot="1">
      <c r="A31" s="20" t="s">
        <v>209</v>
      </c>
      <c r="B31" s="12">
        <v>3</v>
      </c>
      <c r="C31" s="10" t="s">
        <v>180</v>
      </c>
      <c r="D31" s="12">
        <v>2</v>
      </c>
      <c r="E31" s="12">
        <v>6</v>
      </c>
      <c r="F31" s="23">
        <v>6.26</v>
      </c>
      <c r="G31" s="22">
        <f t="shared" si="0"/>
        <v>33.655913978494624</v>
      </c>
      <c r="H31" s="24">
        <v>65.83</v>
      </c>
      <c r="I31">
        <v>944.33</v>
      </c>
      <c r="J31">
        <v>2.0699999999999998</v>
      </c>
      <c r="K31">
        <v>1.86</v>
      </c>
      <c r="L31">
        <f t="shared" si="7"/>
        <v>47216.5</v>
      </c>
      <c r="M31">
        <f t="shared" si="8"/>
        <v>1058951.8494594051</v>
      </c>
      <c r="N31">
        <v>12</v>
      </c>
      <c r="O31">
        <v>0</v>
      </c>
      <c r="P31">
        <v>0.96712085386703495</v>
      </c>
      <c r="Q31" s="20" t="s">
        <v>209</v>
      </c>
      <c r="R31" s="13">
        <v>89127918</v>
      </c>
      <c r="S31" s="13">
        <v>71787148</v>
      </c>
      <c r="T31" s="13">
        <v>51982406</v>
      </c>
      <c r="U31" s="13">
        <v>58641350</v>
      </c>
      <c r="V31" s="14">
        <v>0.80543952569384603</v>
      </c>
      <c r="W31" s="14">
        <v>0.72411855670878578</v>
      </c>
      <c r="X31" s="14">
        <v>0.81687811305722857</v>
      </c>
      <c r="Y31" s="13">
        <v>44563959</v>
      </c>
      <c r="Z31" s="15">
        <v>35893574</v>
      </c>
      <c r="AA31" s="15">
        <v>25991203</v>
      </c>
      <c r="AB31" s="13">
        <v>29320675</v>
      </c>
      <c r="AC31" s="14">
        <v>0.80543952569384603</v>
      </c>
      <c r="AD31" s="14">
        <v>0.72411855670878578</v>
      </c>
      <c r="AE31" s="14">
        <v>0.81687811305722857</v>
      </c>
      <c r="AF31" t="s">
        <v>437</v>
      </c>
      <c r="AG31" s="11">
        <v>1</v>
      </c>
      <c r="AH31" s="11">
        <v>1</v>
      </c>
      <c r="AI31" s="11">
        <v>-1</v>
      </c>
      <c r="AJ31" s="11">
        <v>-1</v>
      </c>
      <c r="AK31" s="11">
        <v>1</v>
      </c>
      <c r="AL31" s="11">
        <v>1</v>
      </c>
      <c r="AM31" s="11">
        <v>1</v>
      </c>
      <c r="AN31" s="11">
        <v>-1</v>
      </c>
      <c r="AO31" s="11">
        <v>0</v>
      </c>
      <c r="AP31" s="11">
        <v>0</v>
      </c>
      <c r="AQ31" s="11">
        <v>1</v>
      </c>
      <c r="AR31" s="11">
        <v>1</v>
      </c>
      <c r="AS31" s="11">
        <v>-1</v>
      </c>
      <c r="AT31" s="11">
        <v>-1</v>
      </c>
      <c r="AU31" s="11">
        <v>0</v>
      </c>
      <c r="AV31" s="11">
        <v>1</v>
      </c>
      <c r="AW31" s="11">
        <v>1</v>
      </c>
      <c r="AX31" s="11">
        <v>-1</v>
      </c>
      <c r="AY31" s="11">
        <v>0</v>
      </c>
      <c r="AZ31" s="11">
        <v>-1</v>
      </c>
    </row>
    <row r="32" spans="1:52" ht="18.5" thickBot="1">
      <c r="A32" s="20" t="s">
        <v>210</v>
      </c>
      <c r="B32" s="12">
        <v>3</v>
      </c>
      <c r="C32" s="10" t="s">
        <v>189</v>
      </c>
      <c r="D32" s="12">
        <v>1</v>
      </c>
      <c r="E32" s="12">
        <v>5</v>
      </c>
      <c r="F32" s="21">
        <v>21.2</v>
      </c>
      <c r="G32" s="22">
        <f t="shared" si="0"/>
        <v>113.97849462365591</v>
      </c>
      <c r="H32" s="24">
        <v>249.1</v>
      </c>
      <c r="I32">
        <v>982.12</v>
      </c>
      <c r="J32">
        <v>2.06</v>
      </c>
      <c r="K32">
        <v>1.46</v>
      </c>
      <c r="L32">
        <f t="shared" si="7"/>
        <v>49106</v>
      </c>
      <c r="M32">
        <f t="shared" si="8"/>
        <v>1018205.5146010671</v>
      </c>
      <c r="N32">
        <v>18</v>
      </c>
      <c r="O32">
        <v>0</v>
      </c>
      <c r="P32">
        <v>0.972722260893363</v>
      </c>
      <c r="Q32" s="20" t="s">
        <v>210</v>
      </c>
      <c r="R32" s="13">
        <v>107530906</v>
      </c>
      <c r="S32" s="13">
        <v>86423228</v>
      </c>
      <c r="T32" s="13">
        <v>43155018</v>
      </c>
      <c r="U32" s="13">
        <v>69608936</v>
      </c>
      <c r="V32" s="14">
        <v>0.80370594106219095</v>
      </c>
      <c r="W32" s="14">
        <v>0.49934512976071666</v>
      </c>
      <c r="X32" s="14">
        <v>0.80544244424658606</v>
      </c>
      <c r="Y32" s="13">
        <v>53765453</v>
      </c>
      <c r="Z32" s="15">
        <v>43211614</v>
      </c>
      <c r="AA32" s="15">
        <v>21577509</v>
      </c>
      <c r="AB32" s="13">
        <v>34804468</v>
      </c>
      <c r="AC32" s="14">
        <v>0.80370594106219095</v>
      </c>
      <c r="AD32" s="14">
        <v>0.49934512976071666</v>
      </c>
      <c r="AE32" s="14">
        <v>0.80544244424658606</v>
      </c>
      <c r="AF32" t="s">
        <v>279</v>
      </c>
      <c r="AG32" s="11">
        <v>1</v>
      </c>
      <c r="AH32" s="11">
        <v>1</v>
      </c>
      <c r="AI32" s="11">
        <v>-1</v>
      </c>
      <c r="AJ32" s="11">
        <v>-1</v>
      </c>
      <c r="AK32" s="11">
        <v>1</v>
      </c>
      <c r="AL32" s="11">
        <v>1</v>
      </c>
      <c r="AM32" s="11">
        <v>1</v>
      </c>
      <c r="AN32" s="11">
        <v>-1</v>
      </c>
      <c r="AO32" s="11">
        <v>0</v>
      </c>
      <c r="AP32" s="11">
        <v>0</v>
      </c>
      <c r="AQ32" s="11">
        <v>1</v>
      </c>
      <c r="AR32" s="11">
        <v>1</v>
      </c>
      <c r="AS32" s="11">
        <v>-1</v>
      </c>
      <c r="AT32" s="11">
        <v>-1</v>
      </c>
      <c r="AU32" s="11">
        <v>1</v>
      </c>
      <c r="AV32" s="11">
        <v>1</v>
      </c>
      <c r="AW32" s="11">
        <v>1</v>
      </c>
      <c r="AX32" s="11">
        <v>-1</v>
      </c>
      <c r="AY32" s="11">
        <v>0</v>
      </c>
      <c r="AZ32" s="11">
        <v>-1</v>
      </c>
    </row>
    <row r="33" spans="1:52" ht="18.5" thickBot="1">
      <c r="A33" s="20" t="s">
        <v>211</v>
      </c>
      <c r="B33" s="12">
        <v>3</v>
      </c>
      <c r="C33" s="10" t="s">
        <v>189</v>
      </c>
      <c r="D33" s="12">
        <v>3</v>
      </c>
      <c r="E33" s="12">
        <v>5</v>
      </c>
      <c r="F33" s="21">
        <v>21.2</v>
      </c>
      <c r="G33" s="22">
        <f t="shared" si="0"/>
        <v>113.97849462365591</v>
      </c>
      <c r="H33" s="24">
        <v>249.1</v>
      </c>
      <c r="I33">
        <v>982.12</v>
      </c>
      <c r="J33">
        <v>2.06</v>
      </c>
      <c r="K33">
        <v>1.46</v>
      </c>
      <c r="L33">
        <f t="shared" si="7"/>
        <v>49106</v>
      </c>
      <c r="M33">
        <f t="shared" si="8"/>
        <v>1018205.5146010671</v>
      </c>
      <c r="N33">
        <v>18</v>
      </c>
      <c r="O33">
        <v>0</v>
      </c>
      <c r="P33">
        <v>0.97550907549204702</v>
      </c>
      <c r="Q33" s="20" t="s">
        <v>211</v>
      </c>
      <c r="R33" s="13">
        <v>114079098</v>
      </c>
      <c r="S33" s="13">
        <v>95061502</v>
      </c>
      <c r="T33" s="13">
        <v>48036232</v>
      </c>
      <c r="U33" s="13">
        <v>75986422</v>
      </c>
      <c r="V33" s="14">
        <v>0.83329464964738764</v>
      </c>
      <c r="W33" s="14">
        <v>0.5053174101961907</v>
      </c>
      <c r="X33" s="14">
        <v>0.79933958964797336</v>
      </c>
      <c r="Y33" s="13">
        <v>57039549</v>
      </c>
      <c r="Z33" s="15">
        <v>47530751</v>
      </c>
      <c r="AA33" s="15">
        <v>24018116</v>
      </c>
      <c r="AB33" s="13">
        <v>37993211</v>
      </c>
      <c r="AC33" s="14">
        <v>0.83329464964738764</v>
      </c>
      <c r="AD33" s="14">
        <v>0.5053174101961907</v>
      </c>
      <c r="AE33" s="14">
        <v>0.79933958964797336</v>
      </c>
      <c r="AF33" t="s">
        <v>335</v>
      </c>
      <c r="AG33" s="11">
        <v>1</v>
      </c>
      <c r="AH33" s="11">
        <v>1</v>
      </c>
      <c r="AI33" s="11">
        <v>-1</v>
      </c>
      <c r="AJ33" s="11">
        <v>-1</v>
      </c>
      <c r="AK33" s="11">
        <v>0</v>
      </c>
      <c r="AL33" s="11">
        <v>1</v>
      </c>
      <c r="AM33" s="11">
        <v>1</v>
      </c>
      <c r="AN33" s="11">
        <v>-1</v>
      </c>
      <c r="AO33" s="11">
        <v>0</v>
      </c>
      <c r="AP33" s="11">
        <v>0</v>
      </c>
      <c r="AQ33" s="11">
        <v>1</v>
      </c>
      <c r="AR33" s="11">
        <v>1</v>
      </c>
      <c r="AS33" s="11">
        <v>-1</v>
      </c>
      <c r="AT33" s="11">
        <v>-1</v>
      </c>
      <c r="AU33" s="11">
        <v>0</v>
      </c>
      <c r="AV33" s="11">
        <v>1</v>
      </c>
      <c r="AW33" s="11">
        <v>1</v>
      </c>
      <c r="AX33" s="11">
        <v>-1</v>
      </c>
      <c r="AY33" s="11">
        <v>0</v>
      </c>
      <c r="AZ33" s="11">
        <v>-1</v>
      </c>
    </row>
    <row r="34" spans="1:52" ht="18.5" thickBot="1">
      <c r="A34" s="20" t="s">
        <v>212</v>
      </c>
      <c r="B34" s="12">
        <v>3</v>
      </c>
      <c r="C34" s="10" t="s">
        <v>177</v>
      </c>
      <c r="D34" s="12">
        <v>1</v>
      </c>
      <c r="E34" s="12">
        <v>9</v>
      </c>
      <c r="F34" s="21">
        <v>8.0399999999999991</v>
      </c>
      <c r="G34" s="22">
        <f t="shared" si="0"/>
        <v>43.225806451612897</v>
      </c>
      <c r="H34" s="24">
        <v>85.01</v>
      </c>
      <c r="I34">
        <v>1006.1</v>
      </c>
      <c r="J34">
        <v>2.0699999999999998</v>
      </c>
      <c r="K34">
        <v>1.81</v>
      </c>
      <c r="L34">
        <f t="shared" si="7"/>
        <v>50305</v>
      </c>
      <c r="M34">
        <f t="shared" si="8"/>
        <v>993936.98439518933</v>
      </c>
      <c r="N34">
        <v>24</v>
      </c>
      <c r="O34">
        <v>0</v>
      </c>
      <c r="P34">
        <v>0.96804429501855305</v>
      </c>
      <c r="Q34" s="20" t="s">
        <v>212</v>
      </c>
      <c r="R34" s="13">
        <v>129537854</v>
      </c>
      <c r="S34" s="13">
        <v>98634594</v>
      </c>
      <c r="T34" s="13">
        <v>68624468</v>
      </c>
      <c r="U34" s="13">
        <v>82222238</v>
      </c>
      <c r="V34" s="14">
        <v>0.76143452245240995</v>
      </c>
      <c r="W34" s="14">
        <v>0.695744416000739</v>
      </c>
      <c r="X34" s="14">
        <v>0.83360446538665733</v>
      </c>
      <c r="Y34" s="13">
        <v>64768927</v>
      </c>
      <c r="Z34" s="15">
        <v>49317297</v>
      </c>
      <c r="AA34" s="15">
        <v>34312234</v>
      </c>
      <c r="AB34" s="13">
        <v>41111119</v>
      </c>
      <c r="AC34" s="14">
        <v>0.76143452245240995</v>
      </c>
      <c r="AD34" s="14">
        <v>0.695744416000739</v>
      </c>
      <c r="AE34" s="14">
        <v>0.83360446538665733</v>
      </c>
      <c r="AF34" t="s">
        <v>280</v>
      </c>
      <c r="AG34" s="11">
        <v>1</v>
      </c>
      <c r="AH34" s="11">
        <v>1</v>
      </c>
      <c r="AI34" s="11">
        <v>-1</v>
      </c>
      <c r="AJ34" s="11">
        <v>-1</v>
      </c>
      <c r="AK34" s="11">
        <v>1</v>
      </c>
      <c r="AL34" s="11">
        <v>1</v>
      </c>
      <c r="AM34" s="11">
        <v>1</v>
      </c>
      <c r="AN34" s="11">
        <v>-1</v>
      </c>
      <c r="AO34" s="11">
        <v>0</v>
      </c>
      <c r="AP34" s="11">
        <v>0</v>
      </c>
      <c r="AQ34" s="11">
        <v>1</v>
      </c>
      <c r="AR34" s="11">
        <v>1</v>
      </c>
      <c r="AS34" s="11">
        <v>-1</v>
      </c>
      <c r="AT34" s="11">
        <v>-1</v>
      </c>
      <c r="AU34" s="11">
        <v>1</v>
      </c>
      <c r="AV34" s="11">
        <v>1</v>
      </c>
      <c r="AW34" s="11">
        <v>1</v>
      </c>
      <c r="AX34" s="11">
        <v>-1</v>
      </c>
      <c r="AY34" s="11">
        <v>0</v>
      </c>
      <c r="AZ34" s="11">
        <v>0</v>
      </c>
    </row>
    <row r="35" spans="1:52" ht="18.5" thickBot="1">
      <c r="A35" s="20" t="s">
        <v>213</v>
      </c>
      <c r="B35" s="12">
        <v>3</v>
      </c>
      <c r="C35" s="10" t="s">
        <v>177</v>
      </c>
      <c r="D35" s="12">
        <v>2</v>
      </c>
      <c r="E35" s="12">
        <v>9</v>
      </c>
      <c r="F35" s="21">
        <v>8.0399999999999991</v>
      </c>
      <c r="G35" s="22">
        <f t="shared" si="0"/>
        <v>43.225806451612897</v>
      </c>
      <c r="H35" s="24">
        <v>85.01</v>
      </c>
      <c r="I35">
        <v>1006.1</v>
      </c>
      <c r="J35">
        <v>2.0699999999999998</v>
      </c>
      <c r="K35">
        <v>1.81</v>
      </c>
      <c r="L35">
        <f t="shared" si="7"/>
        <v>50305</v>
      </c>
      <c r="M35">
        <f t="shared" si="8"/>
        <v>993936.98439518933</v>
      </c>
      <c r="N35">
        <v>24</v>
      </c>
      <c r="O35">
        <v>0</v>
      </c>
      <c r="P35">
        <v>0.96701680600157902</v>
      </c>
      <c r="Q35" s="20" t="s">
        <v>213</v>
      </c>
      <c r="R35" s="13">
        <v>80660320</v>
      </c>
      <c r="S35" s="13">
        <v>66091720</v>
      </c>
      <c r="T35" s="13">
        <v>42673734</v>
      </c>
      <c r="U35" s="13">
        <v>54386244</v>
      </c>
      <c r="V35" s="14">
        <v>0.81938331015795618</v>
      </c>
      <c r="W35" s="14">
        <v>0.64567443546634884</v>
      </c>
      <c r="X35" s="14">
        <v>0.82289043166072851</v>
      </c>
      <c r="Y35" s="13">
        <v>40330160</v>
      </c>
      <c r="Z35" s="15">
        <v>33045860</v>
      </c>
      <c r="AA35" s="15">
        <v>21336867</v>
      </c>
      <c r="AB35" s="13">
        <v>27193122</v>
      </c>
      <c r="AC35" s="14">
        <v>0.81938331015795618</v>
      </c>
      <c r="AD35" s="14">
        <v>0.64567443546634884</v>
      </c>
      <c r="AE35" s="14">
        <v>0.82289043166072851</v>
      </c>
      <c r="AF35" t="s">
        <v>438</v>
      </c>
      <c r="AG35" s="11">
        <v>1</v>
      </c>
      <c r="AH35" s="11">
        <v>1</v>
      </c>
      <c r="AI35" s="11">
        <v>-1</v>
      </c>
      <c r="AJ35" s="11">
        <v>-1</v>
      </c>
      <c r="AK35" s="11">
        <v>1</v>
      </c>
      <c r="AL35" s="11">
        <v>1</v>
      </c>
      <c r="AM35" s="11">
        <v>1</v>
      </c>
      <c r="AN35" s="11">
        <v>-1</v>
      </c>
      <c r="AO35" s="11">
        <v>0</v>
      </c>
      <c r="AP35" s="11">
        <v>0</v>
      </c>
      <c r="AQ35" s="11">
        <v>1</v>
      </c>
      <c r="AR35" s="11">
        <v>1</v>
      </c>
      <c r="AS35" s="11">
        <v>-1</v>
      </c>
      <c r="AT35" s="11">
        <v>-1</v>
      </c>
      <c r="AU35" s="11">
        <v>1</v>
      </c>
      <c r="AV35" s="11">
        <v>1</v>
      </c>
      <c r="AW35" s="11">
        <v>1</v>
      </c>
      <c r="AX35" s="11">
        <v>-1</v>
      </c>
      <c r="AY35" s="11">
        <v>0</v>
      </c>
      <c r="AZ35" s="11">
        <v>0</v>
      </c>
    </row>
    <row r="36" spans="1:52" ht="18.5" thickBot="1">
      <c r="A36" s="20" t="s">
        <v>214</v>
      </c>
      <c r="B36" s="12">
        <v>3</v>
      </c>
      <c r="C36" s="10" t="s">
        <v>174</v>
      </c>
      <c r="D36" s="12">
        <v>1</v>
      </c>
      <c r="E36" s="12">
        <v>2</v>
      </c>
      <c r="F36" s="21">
        <v>14.1</v>
      </c>
      <c r="G36" s="22">
        <f t="shared" si="0"/>
        <v>75.806451612903217</v>
      </c>
      <c r="H36" s="24">
        <v>102.39</v>
      </c>
      <c r="I36">
        <v>784.81</v>
      </c>
      <c r="J36">
        <v>2.06</v>
      </c>
      <c r="K36">
        <v>1.73</v>
      </c>
      <c r="L36">
        <f t="shared" si="7"/>
        <v>39240.5</v>
      </c>
      <c r="M36">
        <f t="shared" si="8"/>
        <v>1274193.7539022183</v>
      </c>
      <c r="N36">
        <v>2</v>
      </c>
      <c r="O36">
        <v>0</v>
      </c>
      <c r="P36">
        <v>0.96616106232674004</v>
      </c>
      <c r="Q36" s="20" t="s">
        <v>214</v>
      </c>
      <c r="R36" s="13">
        <v>113711124</v>
      </c>
      <c r="S36" s="13">
        <v>89543366</v>
      </c>
      <c r="T36" s="13">
        <v>57455866</v>
      </c>
      <c r="U36" s="13">
        <v>71856612</v>
      </c>
      <c r="V36" s="14">
        <v>0.78746355545654445</v>
      </c>
      <c r="W36" s="14">
        <v>0.64165407853888357</v>
      </c>
      <c r="X36" s="14">
        <v>0.80247834328676004</v>
      </c>
      <c r="Y36" s="13">
        <v>56855562</v>
      </c>
      <c r="Z36" s="15">
        <v>44771683</v>
      </c>
      <c r="AA36" s="15">
        <v>28727933</v>
      </c>
      <c r="AB36" s="13">
        <v>35928306</v>
      </c>
      <c r="AC36" s="14">
        <v>0.78746355545654445</v>
      </c>
      <c r="AD36" s="14">
        <v>0.64165407853888357</v>
      </c>
      <c r="AE36" s="14">
        <v>0.80247834328676004</v>
      </c>
      <c r="AF36" t="s">
        <v>281</v>
      </c>
      <c r="AG36" s="11">
        <v>1</v>
      </c>
      <c r="AH36" s="11">
        <v>1</v>
      </c>
      <c r="AI36" s="11">
        <v>-1</v>
      </c>
      <c r="AJ36" s="11">
        <v>-1</v>
      </c>
      <c r="AK36" s="11">
        <v>1</v>
      </c>
      <c r="AL36" s="11">
        <v>1</v>
      </c>
      <c r="AM36" s="11">
        <v>1</v>
      </c>
      <c r="AN36" s="11">
        <v>-1</v>
      </c>
      <c r="AO36" s="11">
        <v>0</v>
      </c>
      <c r="AP36" s="11">
        <v>0</v>
      </c>
      <c r="AQ36" s="11">
        <v>1</v>
      </c>
      <c r="AR36" s="11">
        <v>1</v>
      </c>
      <c r="AS36" s="11">
        <v>-1</v>
      </c>
      <c r="AT36" s="11">
        <v>-1</v>
      </c>
      <c r="AU36" s="11">
        <v>1</v>
      </c>
      <c r="AV36" s="11">
        <v>1</v>
      </c>
      <c r="AW36" s="11">
        <v>1</v>
      </c>
      <c r="AX36" s="11">
        <v>-1</v>
      </c>
      <c r="AY36" s="11">
        <v>0</v>
      </c>
      <c r="AZ36" s="11">
        <v>-1</v>
      </c>
    </row>
    <row r="37" spans="1:52" ht="18.5" thickBot="1">
      <c r="A37" s="20" t="s">
        <v>215</v>
      </c>
      <c r="B37" s="12">
        <v>3</v>
      </c>
      <c r="C37" s="10" t="s">
        <v>174</v>
      </c>
      <c r="D37" s="12">
        <v>3</v>
      </c>
      <c r="E37" s="12">
        <v>2</v>
      </c>
      <c r="F37" s="21">
        <v>14.1</v>
      </c>
      <c r="G37" s="22">
        <f t="shared" si="0"/>
        <v>75.806451612903217</v>
      </c>
      <c r="H37" s="24">
        <v>102.39</v>
      </c>
      <c r="I37">
        <v>784.81</v>
      </c>
      <c r="J37">
        <v>2.06</v>
      </c>
      <c r="K37">
        <v>1.73</v>
      </c>
      <c r="L37">
        <f t="shared" si="7"/>
        <v>39240.5</v>
      </c>
      <c r="M37">
        <f t="shared" si="8"/>
        <v>1274193.7539022183</v>
      </c>
      <c r="N37">
        <v>2</v>
      </c>
      <c r="O37">
        <v>0</v>
      </c>
      <c r="P37">
        <v>0.96085092872739897</v>
      </c>
      <c r="Q37" s="20" t="s">
        <v>215</v>
      </c>
      <c r="R37" s="13">
        <v>123155798</v>
      </c>
      <c r="S37" s="13">
        <v>99530442</v>
      </c>
      <c r="T37" s="13">
        <v>65241556</v>
      </c>
      <c r="U37" s="13">
        <v>79309964</v>
      </c>
      <c r="V37" s="14">
        <v>0.80816692040759619</v>
      </c>
      <c r="W37" s="14">
        <v>0.65549348208460689</v>
      </c>
      <c r="X37" s="14">
        <v>0.79684127193969456</v>
      </c>
      <c r="Y37" s="13">
        <v>61577899</v>
      </c>
      <c r="Z37" s="15">
        <v>49765221</v>
      </c>
      <c r="AA37" s="15">
        <v>32620778</v>
      </c>
      <c r="AB37" s="13">
        <v>39654982</v>
      </c>
      <c r="AC37" s="14">
        <v>0.80816692040759619</v>
      </c>
      <c r="AD37" s="14">
        <v>0.65549348208460689</v>
      </c>
      <c r="AE37" s="14">
        <v>0.79684127193969456</v>
      </c>
      <c r="AF37" t="s">
        <v>336</v>
      </c>
      <c r="AG37" s="11">
        <v>1</v>
      </c>
      <c r="AH37" s="11">
        <v>1</v>
      </c>
      <c r="AI37" s="11">
        <v>-1</v>
      </c>
      <c r="AJ37" s="11">
        <v>-1</v>
      </c>
      <c r="AK37" s="11">
        <v>1</v>
      </c>
      <c r="AL37" s="11">
        <v>1</v>
      </c>
      <c r="AM37" s="11">
        <v>1</v>
      </c>
      <c r="AN37" s="11">
        <v>-1</v>
      </c>
      <c r="AO37" s="11">
        <v>0</v>
      </c>
      <c r="AP37" s="11">
        <v>0</v>
      </c>
      <c r="AQ37" s="11">
        <v>1</v>
      </c>
      <c r="AR37" s="11">
        <v>1</v>
      </c>
      <c r="AS37" s="11">
        <v>-1</v>
      </c>
      <c r="AT37" s="11">
        <v>-1</v>
      </c>
      <c r="AU37" s="11">
        <v>0</v>
      </c>
      <c r="AV37" s="11">
        <v>1</v>
      </c>
      <c r="AW37" s="11">
        <v>1</v>
      </c>
      <c r="AX37" s="11">
        <v>-1</v>
      </c>
      <c r="AY37" s="11">
        <v>0</v>
      </c>
      <c r="AZ37" s="11">
        <v>0</v>
      </c>
    </row>
    <row r="38" spans="1:52" ht="18.5" thickBot="1">
      <c r="A38" s="20" t="s">
        <v>216</v>
      </c>
      <c r="B38" s="12">
        <v>3</v>
      </c>
      <c r="C38" s="10" t="s">
        <v>183</v>
      </c>
      <c r="D38" s="12">
        <v>1</v>
      </c>
      <c r="E38" s="12">
        <v>3</v>
      </c>
      <c r="F38" s="21">
        <v>8.8000000000000007</v>
      </c>
      <c r="G38" s="22">
        <f t="shared" si="0"/>
        <v>47.311827956989248</v>
      </c>
      <c r="H38" s="24">
        <v>91.3</v>
      </c>
      <c r="I38">
        <v>840.82</v>
      </c>
      <c r="J38">
        <v>2.08</v>
      </c>
      <c r="K38">
        <v>1.93</v>
      </c>
      <c r="L38">
        <f t="shared" si="7"/>
        <v>42041</v>
      </c>
      <c r="M38">
        <f t="shared" si="8"/>
        <v>1189315.1923122667</v>
      </c>
      <c r="N38">
        <v>6</v>
      </c>
      <c r="O38">
        <v>0</v>
      </c>
      <c r="P38">
        <v>0.964859517620545</v>
      </c>
      <c r="Q38" s="20" t="s">
        <v>216</v>
      </c>
      <c r="R38" s="13">
        <v>121545454</v>
      </c>
      <c r="S38" s="13">
        <v>99009434</v>
      </c>
      <c r="T38" s="13">
        <v>71877908</v>
      </c>
      <c r="U38" s="13">
        <v>81824540</v>
      </c>
      <c r="V38" s="14">
        <v>0.81458771794130613</v>
      </c>
      <c r="W38" s="14">
        <v>0.72597029491149301</v>
      </c>
      <c r="X38" s="14">
        <v>0.82643175194800123</v>
      </c>
      <c r="Y38" s="13">
        <v>60772727</v>
      </c>
      <c r="Z38" s="15">
        <v>49504717</v>
      </c>
      <c r="AA38" s="15">
        <v>35938954</v>
      </c>
      <c r="AB38" s="13">
        <v>40912270</v>
      </c>
      <c r="AC38" s="14">
        <v>0.81458771794130613</v>
      </c>
      <c r="AD38" s="14">
        <v>0.72597029491149301</v>
      </c>
      <c r="AE38" s="14">
        <v>0.82643175194800123</v>
      </c>
      <c r="AF38" t="s">
        <v>282</v>
      </c>
      <c r="AG38" s="11">
        <v>1</v>
      </c>
      <c r="AH38" s="11">
        <v>1</v>
      </c>
      <c r="AI38" s="11">
        <v>-1</v>
      </c>
      <c r="AJ38" s="11">
        <v>-1</v>
      </c>
      <c r="AK38" s="11">
        <v>1</v>
      </c>
      <c r="AL38" s="11">
        <v>1</v>
      </c>
      <c r="AM38" s="11">
        <v>1</v>
      </c>
      <c r="AN38" s="11">
        <v>-1</v>
      </c>
      <c r="AO38" s="11">
        <v>0</v>
      </c>
      <c r="AP38" s="11">
        <v>0</v>
      </c>
      <c r="AQ38" s="11">
        <v>1</v>
      </c>
      <c r="AR38" s="11">
        <v>1</v>
      </c>
      <c r="AS38" s="11">
        <v>-1</v>
      </c>
      <c r="AT38" s="11">
        <v>-1</v>
      </c>
      <c r="AU38" s="11">
        <v>0</v>
      </c>
      <c r="AV38" s="11">
        <v>1</v>
      </c>
      <c r="AW38" s="11">
        <v>1</v>
      </c>
      <c r="AX38" s="11">
        <v>-1</v>
      </c>
      <c r="AY38" s="11">
        <v>0</v>
      </c>
      <c r="AZ38" s="11">
        <v>0</v>
      </c>
    </row>
    <row r="39" spans="1:52" ht="18.5" thickBot="1">
      <c r="A39" s="20" t="s">
        <v>217</v>
      </c>
      <c r="B39" s="12">
        <v>3</v>
      </c>
      <c r="C39" s="10" t="s">
        <v>183</v>
      </c>
      <c r="D39" s="12">
        <v>3</v>
      </c>
      <c r="E39" s="12">
        <v>3</v>
      </c>
      <c r="F39" s="21">
        <v>8.8000000000000007</v>
      </c>
      <c r="G39" s="22">
        <f t="shared" si="0"/>
        <v>47.311827956989248</v>
      </c>
      <c r="H39" s="24">
        <v>91.3</v>
      </c>
      <c r="I39">
        <v>840.82</v>
      </c>
      <c r="J39">
        <v>2.08</v>
      </c>
      <c r="K39">
        <v>1.93</v>
      </c>
      <c r="L39">
        <f t="shared" si="7"/>
        <v>42041</v>
      </c>
      <c r="M39">
        <f t="shared" si="8"/>
        <v>1189315.1923122667</v>
      </c>
      <c r="N39">
        <v>6</v>
      </c>
      <c r="O39">
        <v>0</v>
      </c>
      <c r="P39">
        <v>0.95563571217999799</v>
      </c>
      <c r="Q39" s="20" t="s">
        <v>217</v>
      </c>
      <c r="R39" s="13">
        <v>113975790</v>
      </c>
      <c r="S39" s="13">
        <v>94992044</v>
      </c>
      <c r="T39" s="13">
        <v>67452718</v>
      </c>
      <c r="U39" s="13">
        <v>78048426</v>
      </c>
      <c r="V39" s="14">
        <v>0.83344054031123627</v>
      </c>
      <c r="W39" s="14">
        <v>0.71008807853424016</v>
      </c>
      <c r="X39" s="14">
        <v>0.82163118839720939</v>
      </c>
      <c r="Y39" s="13">
        <v>56987895</v>
      </c>
      <c r="Z39" s="15">
        <v>47496022</v>
      </c>
      <c r="AA39" s="15">
        <v>33726359</v>
      </c>
      <c r="AB39" s="13">
        <v>39024213</v>
      </c>
      <c r="AC39" s="14">
        <v>0.83344054031123627</v>
      </c>
      <c r="AD39" s="14">
        <v>0.71008807853424016</v>
      </c>
      <c r="AE39" s="14">
        <v>0.82163118839720939</v>
      </c>
      <c r="AF39" t="s">
        <v>337</v>
      </c>
      <c r="AG39" s="11">
        <v>1</v>
      </c>
      <c r="AH39" s="11">
        <v>1</v>
      </c>
      <c r="AI39" s="11">
        <v>-1</v>
      </c>
      <c r="AJ39" s="11">
        <v>-1</v>
      </c>
      <c r="AK39" s="11">
        <v>1</v>
      </c>
      <c r="AL39" s="11">
        <v>1</v>
      </c>
      <c r="AM39" s="11">
        <v>1</v>
      </c>
      <c r="AN39" s="11">
        <v>-1</v>
      </c>
      <c r="AO39" s="11">
        <v>0</v>
      </c>
      <c r="AP39" s="11">
        <v>0</v>
      </c>
      <c r="AQ39" s="11">
        <v>1</v>
      </c>
      <c r="AR39" s="11">
        <v>1</v>
      </c>
      <c r="AS39" s="11">
        <v>-1</v>
      </c>
      <c r="AT39" s="11">
        <v>-1</v>
      </c>
      <c r="AU39" s="11">
        <v>1</v>
      </c>
      <c r="AV39" s="11">
        <v>1</v>
      </c>
      <c r="AW39" s="11">
        <v>1</v>
      </c>
      <c r="AX39" s="11">
        <v>-1</v>
      </c>
      <c r="AY39" s="11">
        <v>0</v>
      </c>
      <c r="AZ39" s="11">
        <v>0</v>
      </c>
    </row>
    <row r="40" spans="1:52" ht="18.5" thickBot="1">
      <c r="A40" s="20" t="s">
        <v>218</v>
      </c>
      <c r="B40" s="12">
        <v>3</v>
      </c>
      <c r="C40" s="10" t="s">
        <v>186</v>
      </c>
      <c r="D40" s="12">
        <v>2</v>
      </c>
      <c r="E40" s="12">
        <v>10</v>
      </c>
      <c r="F40" s="21">
        <v>5.8</v>
      </c>
      <c r="G40" s="22">
        <f t="shared" si="0"/>
        <v>31.182795698924728</v>
      </c>
      <c r="H40" s="23">
        <v>47.62</v>
      </c>
      <c r="I40">
        <v>647.08000000000004</v>
      </c>
      <c r="J40">
        <v>2.0699999999999998</v>
      </c>
      <c r="K40">
        <v>1.56</v>
      </c>
      <c r="L40">
        <f t="shared" si="7"/>
        <v>32354.000000000004</v>
      </c>
      <c r="M40">
        <f t="shared" si="8"/>
        <v>1545403.9685973912</v>
      </c>
      <c r="N40">
        <v>12</v>
      </c>
      <c r="O40">
        <v>1</v>
      </c>
      <c r="P40">
        <v>0.91499083437669904</v>
      </c>
      <c r="Q40" s="20" t="s">
        <v>218</v>
      </c>
      <c r="R40" s="13">
        <v>81495820</v>
      </c>
      <c r="S40" s="13">
        <v>61782274</v>
      </c>
      <c r="T40" s="13">
        <v>41173182</v>
      </c>
      <c r="U40" s="13">
        <v>48618106</v>
      </c>
      <c r="V40" s="14">
        <v>0.7581035935339997</v>
      </c>
      <c r="W40" s="14">
        <v>0.66642386779094598</v>
      </c>
      <c r="X40" s="14">
        <v>0.78692645725536103</v>
      </c>
      <c r="Y40" s="13">
        <v>40747910</v>
      </c>
      <c r="Z40" s="15">
        <v>30891137</v>
      </c>
      <c r="AA40" s="15">
        <v>20586591</v>
      </c>
      <c r="AB40" s="13">
        <v>24309053</v>
      </c>
      <c r="AC40" s="14">
        <v>0.7581035935339997</v>
      </c>
      <c r="AD40" s="14">
        <v>0.66642386779094598</v>
      </c>
      <c r="AE40" s="14">
        <v>0.78692645725536103</v>
      </c>
      <c r="AF40" t="s">
        <v>439</v>
      </c>
      <c r="AG40" s="11">
        <v>1</v>
      </c>
      <c r="AH40" s="11">
        <v>1</v>
      </c>
      <c r="AI40" s="11">
        <v>-1</v>
      </c>
      <c r="AJ40" s="11">
        <v>-1</v>
      </c>
      <c r="AK40" s="11">
        <v>1</v>
      </c>
      <c r="AL40" s="11">
        <v>1</v>
      </c>
      <c r="AM40" s="11">
        <v>1</v>
      </c>
      <c r="AN40" s="11">
        <v>-1</v>
      </c>
      <c r="AO40" s="11">
        <v>0</v>
      </c>
      <c r="AP40" s="11">
        <v>-1</v>
      </c>
      <c r="AQ40" s="11">
        <v>1</v>
      </c>
      <c r="AR40" s="11">
        <v>1</v>
      </c>
      <c r="AS40" s="11">
        <v>-1</v>
      </c>
      <c r="AT40" s="11">
        <v>-1</v>
      </c>
      <c r="AU40" s="11">
        <v>1</v>
      </c>
      <c r="AV40" s="11">
        <v>1</v>
      </c>
      <c r="AW40" s="11">
        <v>1</v>
      </c>
      <c r="AX40" s="11">
        <v>-1</v>
      </c>
      <c r="AY40" s="11">
        <v>0</v>
      </c>
      <c r="AZ40" s="11">
        <v>0</v>
      </c>
    </row>
    <row r="41" spans="1:52" ht="18.5" thickBot="1">
      <c r="A41" s="20" t="s">
        <v>219</v>
      </c>
      <c r="B41" s="12">
        <v>3</v>
      </c>
      <c r="C41" s="10" t="s">
        <v>186</v>
      </c>
      <c r="D41" s="12">
        <v>3</v>
      </c>
      <c r="E41" s="12">
        <v>10</v>
      </c>
      <c r="F41" s="21">
        <v>5.8</v>
      </c>
      <c r="G41" s="22">
        <f t="shared" si="0"/>
        <v>31.182795698924728</v>
      </c>
      <c r="H41" s="23">
        <v>47.62</v>
      </c>
      <c r="I41">
        <v>647.08000000000004</v>
      </c>
      <c r="J41">
        <v>2.0699999999999998</v>
      </c>
      <c r="K41">
        <v>1.56</v>
      </c>
      <c r="L41">
        <f t="shared" si="7"/>
        <v>32354.000000000004</v>
      </c>
      <c r="M41">
        <f t="shared" si="8"/>
        <v>1545403.9685973912</v>
      </c>
      <c r="N41">
        <v>12</v>
      </c>
      <c r="O41">
        <v>1</v>
      </c>
      <c r="P41">
        <v>0.93152976739465798</v>
      </c>
      <c r="Q41" s="20" t="s">
        <v>219</v>
      </c>
      <c r="R41" s="13">
        <v>124927158</v>
      </c>
      <c r="S41" s="13">
        <v>97042712</v>
      </c>
      <c r="T41" s="13">
        <v>70376148</v>
      </c>
      <c r="U41" s="13">
        <v>76880786</v>
      </c>
      <c r="V41" s="14">
        <v>0.77679436203935737</v>
      </c>
      <c r="W41" s="14">
        <v>0.72520796821918987</v>
      </c>
      <c r="X41" s="14">
        <v>0.79223657723003449</v>
      </c>
      <c r="Y41" s="13">
        <v>62463579</v>
      </c>
      <c r="Z41" s="15">
        <v>48521356</v>
      </c>
      <c r="AA41" s="15">
        <v>35188074</v>
      </c>
      <c r="AB41" s="13">
        <v>38440393</v>
      </c>
      <c r="AC41" s="14">
        <v>0.77679436203935737</v>
      </c>
      <c r="AD41" s="14">
        <v>0.72520796821918987</v>
      </c>
      <c r="AE41" s="14">
        <v>0.79223657723003449</v>
      </c>
      <c r="AF41" t="s">
        <v>338</v>
      </c>
      <c r="AG41" s="11">
        <v>1</v>
      </c>
      <c r="AH41" s="11">
        <v>1</v>
      </c>
      <c r="AI41" s="11">
        <v>-1</v>
      </c>
      <c r="AJ41" s="11">
        <v>-1</v>
      </c>
      <c r="AK41" s="11">
        <v>0</v>
      </c>
      <c r="AL41" s="11">
        <v>1</v>
      </c>
      <c r="AM41" s="11">
        <v>1</v>
      </c>
      <c r="AN41" s="11">
        <v>-1</v>
      </c>
      <c r="AO41" s="11">
        <v>0</v>
      </c>
      <c r="AP41" s="11">
        <v>-1</v>
      </c>
      <c r="AQ41" s="11">
        <v>1</v>
      </c>
      <c r="AR41" s="11">
        <v>1</v>
      </c>
      <c r="AS41" s="11">
        <v>-1</v>
      </c>
      <c r="AT41" s="11">
        <v>-1</v>
      </c>
      <c r="AU41" s="11">
        <v>0</v>
      </c>
      <c r="AV41" s="11">
        <v>1</v>
      </c>
      <c r="AW41" s="11">
        <v>1</v>
      </c>
      <c r="AX41" s="11">
        <v>-1</v>
      </c>
      <c r="AY41" s="11">
        <v>0</v>
      </c>
      <c r="AZ41" s="11">
        <v>0</v>
      </c>
    </row>
    <row r="42" spans="1:52" ht="18.5" thickBot="1">
      <c r="A42" s="20" t="s">
        <v>220</v>
      </c>
      <c r="B42" s="12">
        <v>3</v>
      </c>
      <c r="C42" s="10" t="s">
        <v>174</v>
      </c>
      <c r="D42" s="12">
        <v>1</v>
      </c>
      <c r="E42" s="12">
        <v>11</v>
      </c>
      <c r="F42" s="21">
        <v>5.5</v>
      </c>
      <c r="G42" s="22">
        <f t="shared" si="0"/>
        <v>29.56989247311828</v>
      </c>
      <c r="H42" s="24">
        <v>48.29</v>
      </c>
      <c r="I42">
        <v>505.91</v>
      </c>
      <c r="J42">
        <v>2.0499999999999998</v>
      </c>
      <c r="K42">
        <v>1.4</v>
      </c>
      <c r="L42">
        <f t="shared" si="7"/>
        <v>25295.5</v>
      </c>
      <c r="M42">
        <f t="shared" si="8"/>
        <v>1976636.1605819217</v>
      </c>
      <c r="N42">
        <v>18</v>
      </c>
      <c r="O42">
        <v>1</v>
      </c>
      <c r="P42">
        <v>0.97194238618982298</v>
      </c>
      <c r="Q42" s="20" t="s">
        <v>220</v>
      </c>
      <c r="R42" s="13">
        <v>134798362</v>
      </c>
      <c r="S42" s="13">
        <v>102963678</v>
      </c>
      <c r="T42" s="13">
        <v>71081802</v>
      </c>
      <c r="U42" s="13">
        <v>80715500</v>
      </c>
      <c r="V42" s="14">
        <v>0.76383478606364663</v>
      </c>
      <c r="W42" s="14">
        <v>0.69035803091649461</v>
      </c>
      <c r="X42" s="14">
        <v>0.78392207395699287</v>
      </c>
      <c r="Y42" s="13">
        <v>67399181</v>
      </c>
      <c r="Z42" s="15">
        <v>51481839</v>
      </c>
      <c r="AA42" s="15">
        <v>35540901</v>
      </c>
      <c r="AB42" s="13">
        <v>40357750</v>
      </c>
      <c r="AC42" s="14">
        <v>0.76383478606364663</v>
      </c>
      <c r="AD42" s="14">
        <v>0.69035803091649461</v>
      </c>
      <c r="AE42" s="14">
        <v>0.78392207395699287</v>
      </c>
      <c r="AF42" t="s">
        <v>283</v>
      </c>
      <c r="AG42" s="11">
        <v>1</v>
      </c>
      <c r="AH42" s="11">
        <v>1</v>
      </c>
      <c r="AI42" s="11">
        <v>-1</v>
      </c>
      <c r="AJ42" s="11">
        <v>-1</v>
      </c>
      <c r="AK42" s="11">
        <v>1</v>
      </c>
      <c r="AL42" s="11">
        <v>1</v>
      </c>
      <c r="AM42" s="11">
        <v>1</v>
      </c>
      <c r="AN42" s="11">
        <v>-1</v>
      </c>
      <c r="AO42" s="11">
        <v>0</v>
      </c>
      <c r="AP42" s="11">
        <v>0</v>
      </c>
      <c r="AQ42" s="11">
        <v>1</v>
      </c>
      <c r="AR42" s="11">
        <v>1</v>
      </c>
      <c r="AS42" s="11">
        <v>-1</v>
      </c>
      <c r="AT42" s="11">
        <v>-1</v>
      </c>
      <c r="AU42" s="11">
        <v>0</v>
      </c>
      <c r="AV42" s="11">
        <v>1</v>
      </c>
      <c r="AW42" s="11">
        <v>1</v>
      </c>
      <c r="AX42" s="11">
        <v>-1</v>
      </c>
      <c r="AY42" s="11">
        <v>0</v>
      </c>
      <c r="AZ42" s="11">
        <v>0</v>
      </c>
    </row>
    <row r="43" spans="1:52" ht="18.5" thickBot="1">
      <c r="A43" s="20" t="s">
        <v>221</v>
      </c>
      <c r="B43" s="12">
        <v>3</v>
      </c>
      <c r="C43" s="10" t="s">
        <v>174</v>
      </c>
      <c r="D43" s="12">
        <v>4</v>
      </c>
      <c r="E43" s="12">
        <v>11</v>
      </c>
      <c r="F43" s="21">
        <v>5.5</v>
      </c>
      <c r="G43" s="22">
        <f t="shared" si="0"/>
        <v>29.56989247311828</v>
      </c>
      <c r="H43" s="24">
        <v>48.29</v>
      </c>
      <c r="I43">
        <v>505.91</v>
      </c>
      <c r="J43">
        <v>2.0499999999999998</v>
      </c>
      <c r="K43">
        <v>1.4</v>
      </c>
      <c r="L43">
        <f t="shared" si="7"/>
        <v>25295.5</v>
      </c>
      <c r="M43">
        <f t="shared" si="8"/>
        <v>1976636.1605819217</v>
      </c>
      <c r="N43">
        <v>18</v>
      </c>
      <c r="O43">
        <v>1</v>
      </c>
      <c r="P43">
        <v>0.96528338413713199</v>
      </c>
      <c r="Q43" s="20" t="s">
        <v>221</v>
      </c>
      <c r="R43" s="13">
        <v>40851738</v>
      </c>
      <c r="S43" s="13">
        <v>31937800</v>
      </c>
      <c r="T43" s="13">
        <v>14225902</v>
      </c>
      <c r="U43" s="13">
        <v>24906164</v>
      </c>
      <c r="V43" s="14">
        <v>0.78179782705940193</v>
      </c>
      <c r="W43" s="14">
        <v>0.44542523279624768</v>
      </c>
      <c r="X43" s="14">
        <v>0.77983342622221941</v>
      </c>
      <c r="Y43" s="13">
        <v>20425869</v>
      </c>
      <c r="Z43" s="15">
        <v>15968900</v>
      </c>
      <c r="AA43" s="15">
        <v>7112951</v>
      </c>
      <c r="AB43" s="13">
        <v>12453082</v>
      </c>
      <c r="AC43" s="14">
        <v>0.78179782705940193</v>
      </c>
      <c r="AD43" s="14">
        <v>0.44542523279624768</v>
      </c>
      <c r="AE43" s="14">
        <v>0.77983342622221941</v>
      </c>
      <c r="AF43" t="s">
        <v>353</v>
      </c>
      <c r="AG43" s="11">
        <v>1</v>
      </c>
      <c r="AH43" s="11">
        <v>1</v>
      </c>
      <c r="AI43" s="11">
        <v>-1</v>
      </c>
      <c r="AJ43" s="11">
        <v>-1</v>
      </c>
      <c r="AK43" s="11">
        <v>1</v>
      </c>
      <c r="AL43" s="11">
        <v>1</v>
      </c>
      <c r="AM43" s="11">
        <v>1</v>
      </c>
      <c r="AN43" s="11">
        <v>-1</v>
      </c>
      <c r="AO43" s="11">
        <v>0</v>
      </c>
      <c r="AP43" s="11">
        <v>0</v>
      </c>
      <c r="AQ43" s="11">
        <v>1</v>
      </c>
      <c r="AR43" s="11">
        <v>1</v>
      </c>
      <c r="AS43" s="11">
        <v>-1</v>
      </c>
      <c r="AT43" s="11">
        <v>-1</v>
      </c>
      <c r="AU43" s="11">
        <v>1</v>
      </c>
      <c r="AV43" s="11">
        <v>1</v>
      </c>
      <c r="AW43" s="11">
        <v>1</v>
      </c>
      <c r="AX43" s="11">
        <v>-1</v>
      </c>
      <c r="AY43" s="11">
        <v>0</v>
      </c>
      <c r="AZ43" s="11">
        <v>0</v>
      </c>
    </row>
    <row r="44" spans="1:52" ht="18.5" thickBot="1">
      <c r="A44" s="20" t="s">
        <v>222</v>
      </c>
      <c r="B44" s="12">
        <v>3</v>
      </c>
      <c r="C44" s="10" t="s">
        <v>180</v>
      </c>
      <c r="D44" s="12">
        <v>2</v>
      </c>
      <c r="E44" s="12">
        <v>12</v>
      </c>
      <c r="F44" s="23">
        <v>5.16</v>
      </c>
      <c r="G44" s="22">
        <f t="shared" si="0"/>
        <v>27.741935483870964</v>
      </c>
      <c r="H44" s="23">
        <v>56.55</v>
      </c>
      <c r="I44">
        <v>423.48</v>
      </c>
      <c r="J44">
        <v>2.0099999999999998</v>
      </c>
      <c r="K44">
        <v>1.62</v>
      </c>
      <c r="L44">
        <f t="shared" si="7"/>
        <v>21174</v>
      </c>
      <c r="M44">
        <f t="shared" si="8"/>
        <v>2361386.6062151697</v>
      </c>
      <c r="N44">
        <v>24</v>
      </c>
      <c r="O44">
        <v>1</v>
      </c>
      <c r="P44">
        <v>0.96125800380915605</v>
      </c>
      <c r="Q44" s="20" t="s">
        <v>222</v>
      </c>
      <c r="R44" s="13">
        <v>77685404</v>
      </c>
      <c r="S44" s="13">
        <v>59202362</v>
      </c>
      <c r="T44" s="13">
        <v>41998838</v>
      </c>
      <c r="U44" s="13">
        <v>46483346</v>
      </c>
      <c r="V44" s="14">
        <v>0.76207831782660229</v>
      </c>
      <c r="W44" s="14">
        <v>0.70941152651983719</v>
      </c>
      <c r="X44" s="14">
        <v>0.78516032856932294</v>
      </c>
      <c r="Y44" s="13">
        <v>38842702</v>
      </c>
      <c r="Z44" s="15">
        <v>29601181</v>
      </c>
      <c r="AA44" s="15">
        <v>20999419</v>
      </c>
      <c r="AB44" s="13">
        <v>23241673</v>
      </c>
      <c r="AC44" s="14">
        <v>0.76207831782660229</v>
      </c>
      <c r="AD44" s="14">
        <v>0.70941152651983719</v>
      </c>
      <c r="AE44" s="14">
        <v>0.78516032856932294</v>
      </c>
      <c r="AF44" t="s">
        <v>440</v>
      </c>
      <c r="AG44" s="11">
        <v>1</v>
      </c>
      <c r="AH44" s="11">
        <v>1</v>
      </c>
      <c r="AI44" s="11">
        <v>-1</v>
      </c>
      <c r="AJ44" s="11">
        <v>-1</v>
      </c>
      <c r="AK44" s="11">
        <v>1</v>
      </c>
      <c r="AL44" s="11">
        <v>1</v>
      </c>
      <c r="AM44" s="11">
        <v>1</v>
      </c>
      <c r="AN44" s="11">
        <v>-1</v>
      </c>
      <c r="AO44" s="11">
        <v>0</v>
      </c>
      <c r="AP44" s="11">
        <v>0</v>
      </c>
      <c r="AQ44" s="11">
        <v>1</v>
      </c>
      <c r="AR44" s="11">
        <v>1</v>
      </c>
      <c r="AS44" s="11">
        <v>-1</v>
      </c>
      <c r="AT44" s="11">
        <v>-1</v>
      </c>
      <c r="AU44" s="11">
        <v>1</v>
      </c>
      <c r="AV44" s="11">
        <v>1</v>
      </c>
      <c r="AW44" s="11">
        <v>1</v>
      </c>
      <c r="AX44" s="11">
        <v>-1</v>
      </c>
      <c r="AY44" s="11">
        <v>0</v>
      </c>
      <c r="AZ44" s="11">
        <v>0</v>
      </c>
    </row>
    <row r="45" spans="1:52" ht="18.5" thickBot="1">
      <c r="A45" s="20" t="s">
        <v>223</v>
      </c>
      <c r="B45" s="12">
        <v>3</v>
      </c>
      <c r="C45" s="10" t="s">
        <v>180</v>
      </c>
      <c r="D45" s="12">
        <v>3</v>
      </c>
      <c r="E45" s="12">
        <v>12</v>
      </c>
      <c r="F45" s="23">
        <v>5.16</v>
      </c>
      <c r="G45" s="22">
        <f t="shared" si="0"/>
        <v>27.741935483870964</v>
      </c>
      <c r="H45" s="23">
        <v>56.55</v>
      </c>
      <c r="I45">
        <v>423.48</v>
      </c>
      <c r="J45">
        <v>2.0099999999999998</v>
      </c>
      <c r="K45">
        <v>1.62</v>
      </c>
      <c r="L45">
        <f t="shared" si="7"/>
        <v>21174</v>
      </c>
      <c r="M45">
        <f t="shared" si="8"/>
        <v>2361386.6062151697</v>
      </c>
      <c r="N45">
        <v>24</v>
      </c>
      <c r="O45">
        <v>1</v>
      </c>
      <c r="P45">
        <v>0.95787525777845195</v>
      </c>
      <c r="Q45" s="20" t="s">
        <v>223</v>
      </c>
      <c r="R45" s="13">
        <v>115417350</v>
      </c>
      <c r="S45" s="13">
        <v>89881648</v>
      </c>
      <c r="T45" s="13">
        <v>68832774</v>
      </c>
      <c r="U45" s="13">
        <v>70834944</v>
      </c>
      <c r="V45" s="14">
        <v>0.77875335034117488</v>
      </c>
      <c r="W45" s="14">
        <v>0.76581566461709738</v>
      </c>
      <c r="X45" s="14">
        <v>0.78809129089399876</v>
      </c>
      <c r="Y45" s="13">
        <v>57708675</v>
      </c>
      <c r="Z45" s="15">
        <v>44940824</v>
      </c>
      <c r="AA45" s="15">
        <v>34416387</v>
      </c>
      <c r="AB45" s="13">
        <v>35417472</v>
      </c>
      <c r="AC45" s="14">
        <v>0.77875335034117488</v>
      </c>
      <c r="AD45" s="14">
        <v>0.76581566461709738</v>
      </c>
      <c r="AE45" s="14">
        <v>0.78809129089399876</v>
      </c>
      <c r="AF45" t="s">
        <v>339</v>
      </c>
      <c r="AG45" s="11">
        <v>1</v>
      </c>
      <c r="AH45" s="11">
        <v>1</v>
      </c>
      <c r="AI45" s="11">
        <v>-1</v>
      </c>
      <c r="AJ45" s="11">
        <v>-1</v>
      </c>
      <c r="AK45" s="11">
        <v>1</v>
      </c>
      <c r="AL45" s="11">
        <v>1</v>
      </c>
      <c r="AM45" s="11">
        <v>1</v>
      </c>
      <c r="AN45" s="11">
        <v>-1</v>
      </c>
      <c r="AO45" s="11">
        <v>0</v>
      </c>
      <c r="AP45" s="11">
        <v>0</v>
      </c>
      <c r="AQ45" s="11">
        <v>1</v>
      </c>
      <c r="AR45" s="11">
        <v>1</v>
      </c>
      <c r="AS45" s="11">
        <v>-1</v>
      </c>
      <c r="AT45" s="11">
        <v>-1</v>
      </c>
      <c r="AU45" s="11">
        <v>1</v>
      </c>
      <c r="AV45" s="11">
        <v>1</v>
      </c>
      <c r="AW45" s="11">
        <v>1</v>
      </c>
      <c r="AX45" s="11">
        <v>-1</v>
      </c>
      <c r="AY45" s="11">
        <v>0</v>
      </c>
      <c r="AZ45" s="11">
        <v>0</v>
      </c>
    </row>
    <row r="46" spans="1:52" ht="18.5" thickBot="1">
      <c r="A46" s="20" t="s">
        <v>356</v>
      </c>
      <c r="B46" s="12">
        <v>3</v>
      </c>
      <c r="C46" s="10" t="s">
        <v>183</v>
      </c>
      <c r="D46" s="12">
        <v>2</v>
      </c>
      <c r="E46" s="12">
        <v>8</v>
      </c>
      <c r="F46" s="21">
        <v>13</v>
      </c>
      <c r="G46" s="22">
        <f t="shared" si="0"/>
        <v>69.892473118279568</v>
      </c>
      <c r="H46" s="23">
        <v>120.48</v>
      </c>
      <c r="I46">
        <v>925.51</v>
      </c>
      <c r="J46">
        <v>2.0699999999999998</v>
      </c>
      <c r="K46">
        <v>1.93</v>
      </c>
      <c r="L46">
        <f t="shared" si="7"/>
        <v>46275.5</v>
      </c>
      <c r="M46">
        <f t="shared" si="8"/>
        <v>1080485.3540210263</v>
      </c>
      <c r="N46">
        <v>2</v>
      </c>
      <c r="O46">
        <v>1</v>
      </c>
      <c r="P46">
        <v>0.95628724242651697</v>
      </c>
      <c r="Q46" s="20" t="s">
        <v>356</v>
      </c>
      <c r="R46" s="13">
        <v>77499584</v>
      </c>
      <c r="S46" s="13">
        <v>63192828</v>
      </c>
      <c r="T46" s="13">
        <v>38126486</v>
      </c>
      <c r="U46" s="13">
        <v>52569082</v>
      </c>
      <c r="V46" s="14">
        <v>0.81539570586598242</v>
      </c>
      <c r="W46" s="14">
        <v>0.60333565068491635</v>
      </c>
      <c r="X46" s="14">
        <v>0.83188367515376904</v>
      </c>
      <c r="Y46" s="13">
        <v>38749792</v>
      </c>
      <c r="Z46" s="15">
        <v>31596414</v>
      </c>
      <c r="AA46" s="15">
        <v>19063243</v>
      </c>
      <c r="AB46" s="13">
        <v>26284541</v>
      </c>
      <c r="AC46" s="14">
        <v>0.81539570586598242</v>
      </c>
      <c r="AD46" s="14">
        <v>0.60333565068491635</v>
      </c>
      <c r="AE46" s="14">
        <v>0.83188367515376904</v>
      </c>
      <c r="AF46" t="s">
        <v>441</v>
      </c>
      <c r="AG46" s="11">
        <v>1</v>
      </c>
      <c r="AH46" s="11">
        <v>1</v>
      </c>
      <c r="AI46" s="11">
        <v>-1</v>
      </c>
      <c r="AJ46" s="11">
        <v>-1</v>
      </c>
      <c r="AK46" s="11">
        <v>1</v>
      </c>
      <c r="AL46" s="11">
        <v>1</v>
      </c>
      <c r="AM46" s="11">
        <v>1</v>
      </c>
      <c r="AN46" s="11">
        <v>-1</v>
      </c>
      <c r="AO46" s="11">
        <v>0</v>
      </c>
      <c r="AP46" s="11">
        <v>0</v>
      </c>
      <c r="AQ46" s="11">
        <v>1</v>
      </c>
      <c r="AR46" s="11">
        <v>1</v>
      </c>
      <c r="AS46" s="11">
        <v>-1</v>
      </c>
      <c r="AT46" s="11">
        <v>-1</v>
      </c>
      <c r="AU46" s="11">
        <v>1</v>
      </c>
      <c r="AV46" s="11">
        <v>1</v>
      </c>
      <c r="AW46" s="11">
        <v>1</v>
      </c>
      <c r="AX46" s="11">
        <v>-1</v>
      </c>
      <c r="AY46" s="11">
        <v>0</v>
      </c>
      <c r="AZ46" s="11">
        <v>0</v>
      </c>
    </row>
    <row r="47" spans="1:52" ht="18.5" thickBot="1">
      <c r="A47" s="20" t="s">
        <v>357</v>
      </c>
      <c r="B47" s="12">
        <v>3</v>
      </c>
      <c r="C47" s="10" t="s">
        <v>183</v>
      </c>
      <c r="D47" s="12">
        <v>4</v>
      </c>
      <c r="E47" s="12">
        <v>8</v>
      </c>
      <c r="F47" s="21">
        <v>13</v>
      </c>
      <c r="G47" s="22">
        <f t="shared" si="0"/>
        <v>69.892473118279568</v>
      </c>
      <c r="H47" s="23">
        <v>120.48</v>
      </c>
      <c r="I47">
        <v>925.51</v>
      </c>
      <c r="J47">
        <v>2.0699999999999998</v>
      </c>
      <c r="K47">
        <v>1.93</v>
      </c>
      <c r="L47">
        <f t="shared" si="7"/>
        <v>46275.5</v>
      </c>
      <c r="M47">
        <f t="shared" si="8"/>
        <v>1080485.3540210263</v>
      </c>
      <c r="N47">
        <v>2</v>
      </c>
      <c r="O47">
        <v>1</v>
      </c>
      <c r="P47">
        <v>0.95710299874913096</v>
      </c>
      <c r="Q47" s="20" t="s">
        <v>357</v>
      </c>
      <c r="R47" s="13">
        <v>87599106</v>
      </c>
      <c r="S47" s="13">
        <v>73596900</v>
      </c>
      <c r="T47" s="13">
        <v>43792640</v>
      </c>
      <c r="U47" s="13">
        <v>61540764</v>
      </c>
      <c r="V47" s="14">
        <v>0.84015583446707776</v>
      </c>
      <c r="W47" s="14">
        <v>0.59503375821535964</v>
      </c>
      <c r="X47" s="14">
        <v>0.83618690461147138</v>
      </c>
      <c r="Y47" s="13">
        <v>43799553</v>
      </c>
      <c r="Z47" s="15">
        <v>36798450</v>
      </c>
      <c r="AA47" s="15">
        <v>21896320</v>
      </c>
      <c r="AB47" s="13">
        <v>30770382</v>
      </c>
      <c r="AC47" s="14">
        <v>0.84015583446707776</v>
      </c>
      <c r="AD47" s="14">
        <v>0.59503375821535964</v>
      </c>
      <c r="AE47" s="14">
        <v>0.83618690461147138</v>
      </c>
      <c r="AF47" t="s">
        <v>340</v>
      </c>
      <c r="AG47" s="11">
        <v>1</v>
      </c>
      <c r="AH47" s="11">
        <v>1</v>
      </c>
      <c r="AI47" s="11">
        <v>-1</v>
      </c>
      <c r="AJ47" s="11">
        <v>-1</v>
      </c>
      <c r="AK47" s="11">
        <v>1</v>
      </c>
      <c r="AL47" s="11">
        <v>1</v>
      </c>
      <c r="AM47" s="11">
        <v>1</v>
      </c>
      <c r="AN47" s="11">
        <v>-1</v>
      </c>
      <c r="AO47" s="11">
        <v>0</v>
      </c>
      <c r="AP47" s="11">
        <v>0</v>
      </c>
      <c r="AQ47" s="11">
        <v>1</v>
      </c>
      <c r="AR47" s="11">
        <v>1</v>
      </c>
      <c r="AS47" s="11">
        <v>-1</v>
      </c>
      <c r="AT47" s="11">
        <v>-1</v>
      </c>
      <c r="AU47" s="11">
        <v>0</v>
      </c>
      <c r="AV47" s="11">
        <v>1</v>
      </c>
      <c r="AW47" s="11">
        <v>1</v>
      </c>
      <c r="AX47" s="11">
        <v>-1</v>
      </c>
      <c r="AY47" s="11">
        <v>0</v>
      </c>
      <c r="AZ47" s="11">
        <v>0</v>
      </c>
    </row>
    <row r="48" spans="1:52" ht="18.5" thickBot="1">
      <c r="A48" s="20" t="s">
        <v>358</v>
      </c>
      <c r="B48" s="12">
        <v>3</v>
      </c>
      <c r="C48" s="10" t="s">
        <v>177</v>
      </c>
      <c r="D48" s="12">
        <v>3</v>
      </c>
      <c r="E48" s="12">
        <v>4</v>
      </c>
      <c r="F48" s="21">
        <v>5.98</v>
      </c>
      <c r="G48" s="22">
        <f t="shared" si="0"/>
        <v>32.150537634408607</v>
      </c>
      <c r="H48" s="23">
        <v>59.01</v>
      </c>
      <c r="I48">
        <v>820.3</v>
      </c>
      <c r="J48">
        <v>2.08</v>
      </c>
      <c r="K48">
        <v>1.88</v>
      </c>
      <c r="L48">
        <f t="shared" si="7"/>
        <v>41015</v>
      </c>
      <c r="M48">
        <f t="shared" si="8"/>
        <v>1219066.1952944044</v>
      </c>
      <c r="N48">
        <v>6</v>
      </c>
      <c r="O48">
        <v>1</v>
      </c>
      <c r="P48">
        <v>0.95947811880898903</v>
      </c>
      <c r="Q48" s="20" t="s">
        <v>358</v>
      </c>
      <c r="R48" s="13">
        <v>126357044</v>
      </c>
      <c r="S48" s="13">
        <v>99886628</v>
      </c>
      <c r="T48" s="13">
        <v>78124064</v>
      </c>
      <c r="U48" s="13">
        <v>82149852</v>
      </c>
      <c r="V48" s="14">
        <v>0.79051095877171673</v>
      </c>
      <c r="W48" s="14">
        <v>0.7821273534231229</v>
      </c>
      <c r="X48" s="14">
        <v>0.8224309263898667</v>
      </c>
      <c r="Y48" s="13">
        <v>63178522</v>
      </c>
      <c r="Z48" s="15">
        <v>49943314</v>
      </c>
      <c r="AA48" s="15">
        <v>39062032</v>
      </c>
      <c r="AB48" s="13">
        <v>41074926</v>
      </c>
      <c r="AC48" s="14">
        <v>0.79051095877171673</v>
      </c>
      <c r="AD48" s="14">
        <v>0.7821273534231229</v>
      </c>
      <c r="AE48" s="14">
        <v>0.8224309263898667</v>
      </c>
      <c r="AF48" t="s">
        <v>354</v>
      </c>
      <c r="AG48" s="11">
        <v>1</v>
      </c>
      <c r="AH48" s="11">
        <v>1</v>
      </c>
      <c r="AI48" s="11">
        <v>-1</v>
      </c>
      <c r="AJ48" s="11">
        <v>-1</v>
      </c>
      <c r="AK48" s="11">
        <v>0</v>
      </c>
      <c r="AL48" s="11">
        <v>1</v>
      </c>
      <c r="AM48" s="11">
        <v>1</v>
      </c>
      <c r="AN48" s="11">
        <v>-1</v>
      </c>
      <c r="AO48" s="11">
        <v>0</v>
      </c>
      <c r="AP48" s="11">
        <v>0</v>
      </c>
      <c r="AQ48" s="11">
        <v>1</v>
      </c>
      <c r="AR48" s="11">
        <v>1</v>
      </c>
      <c r="AS48" s="11">
        <v>-1</v>
      </c>
      <c r="AT48" s="11">
        <v>-1</v>
      </c>
      <c r="AU48" s="11">
        <v>1</v>
      </c>
      <c r="AV48" s="11">
        <v>1</v>
      </c>
      <c r="AW48" s="11">
        <v>1</v>
      </c>
      <c r="AX48" s="11">
        <v>-1</v>
      </c>
      <c r="AY48" s="11">
        <v>0</v>
      </c>
      <c r="AZ48" s="11">
        <v>0</v>
      </c>
    </row>
    <row r="49" spans="1:52" ht="18.5" thickBot="1">
      <c r="A49" s="20" t="s">
        <v>359</v>
      </c>
      <c r="B49" s="12">
        <v>3</v>
      </c>
      <c r="C49" s="10" t="s">
        <v>177</v>
      </c>
      <c r="D49" s="12">
        <v>4</v>
      </c>
      <c r="E49" s="12">
        <v>4</v>
      </c>
      <c r="F49" s="21">
        <v>5.98</v>
      </c>
      <c r="G49" s="22">
        <f t="shared" si="0"/>
        <v>32.150537634408607</v>
      </c>
      <c r="H49" s="23">
        <v>59.01</v>
      </c>
      <c r="I49">
        <v>820.3</v>
      </c>
      <c r="J49">
        <v>2.08</v>
      </c>
      <c r="K49">
        <v>1.88</v>
      </c>
      <c r="L49">
        <f t="shared" si="7"/>
        <v>41015</v>
      </c>
      <c r="M49">
        <f t="shared" si="8"/>
        <v>1219066.1952944044</v>
      </c>
      <c r="N49">
        <v>6</v>
      </c>
      <c r="O49">
        <v>1</v>
      </c>
      <c r="P49">
        <v>0.96350337695878896</v>
      </c>
      <c r="Q49" s="20" t="s">
        <v>359</v>
      </c>
      <c r="R49" s="13">
        <v>56769572</v>
      </c>
      <c r="S49" s="13">
        <v>45007114</v>
      </c>
      <c r="T49" s="13">
        <v>28083164</v>
      </c>
      <c r="U49" s="13">
        <v>37033032</v>
      </c>
      <c r="V49" s="14">
        <v>0.79280347577748167</v>
      </c>
      <c r="W49" s="14">
        <v>0.62397166812339933</v>
      </c>
      <c r="X49" s="14">
        <v>0.82282618698901688</v>
      </c>
      <c r="Y49" s="13">
        <v>28384786</v>
      </c>
      <c r="Z49" s="15">
        <v>22503557</v>
      </c>
      <c r="AA49" s="15">
        <v>14041582</v>
      </c>
      <c r="AB49" s="13">
        <v>18516516</v>
      </c>
      <c r="AC49" s="14">
        <v>0.79280347577748167</v>
      </c>
      <c r="AD49" s="14">
        <v>0.62397166812339933</v>
      </c>
      <c r="AE49" s="14">
        <v>0.82282618698901688</v>
      </c>
      <c r="AF49" t="s">
        <v>355</v>
      </c>
      <c r="AG49" s="11">
        <v>1</v>
      </c>
      <c r="AH49" s="11">
        <v>1</v>
      </c>
      <c r="AI49" s="11">
        <v>-1</v>
      </c>
      <c r="AJ49" s="11">
        <v>-1</v>
      </c>
      <c r="AK49" s="11">
        <v>0</v>
      </c>
      <c r="AL49" s="11">
        <v>1</v>
      </c>
      <c r="AM49" s="11">
        <v>1</v>
      </c>
      <c r="AN49" s="11">
        <v>-1</v>
      </c>
      <c r="AO49" s="11">
        <v>0</v>
      </c>
      <c r="AP49" s="11">
        <v>0</v>
      </c>
      <c r="AQ49" s="11">
        <v>1</v>
      </c>
      <c r="AR49" s="11">
        <v>1</v>
      </c>
      <c r="AS49" s="11">
        <v>-1</v>
      </c>
      <c r="AT49" s="11">
        <v>-1</v>
      </c>
      <c r="AU49" s="11">
        <v>0</v>
      </c>
      <c r="AV49" s="11">
        <v>1</v>
      </c>
      <c r="AW49" s="11">
        <v>1</v>
      </c>
      <c r="AX49" s="11">
        <v>-1</v>
      </c>
      <c r="AY49" s="11">
        <v>0</v>
      </c>
      <c r="AZ49" s="11">
        <v>0</v>
      </c>
    </row>
    <row r="50" spans="1:52" ht="18.5" thickBot="1">
      <c r="A50" s="20" t="s">
        <v>360</v>
      </c>
      <c r="B50" s="12" t="s">
        <v>361</v>
      </c>
      <c r="C50" s="10" t="s">
        <v>177</v>
      </c>
      <c r="D50" s="12">
        <v>1</v>
      </c>
      <c r="E50" s="12">
        <v>11</v>
      </c>
      <c r="F50" s="21">
        <v>12.7</v>
      </c>
      <c r="G50" s="22">
        <f t="shared" si="0"/>
        <v>68.279569892473106</v>
      </c>
      <c r="H50" s="24">
        <v>121.57</v>
      </c>
      <c r="N50">
        <v>0</v>
      </c>
      <c r="O50">
        <v>0</v>
      </c>
      <c r="P50">
        <v>0.97134368297930196</v>
      </c>
      <c r="Q50" s="20" t="s">
        <v>360</v>
      </c>
      <c r="R50" s="13">
        <v>129720074</v>
      </c>
      <c r="S50" s="13">
        <v>106550688</v>
      </c>
      <c r="T50" s="13">
        <v>65201854</v>
      </c>
      <c r="U50" s="13">
        <v>89703084</v>
      </c>
      <c r="V50" s="14">
        <v>0.82138935566749671</v>
      </c>
      <c r="W50" s="14">
        <v>0.61193273571354134</v>
      </c>
      <c r="X50" s="14">
        <v>0.84188179057088774</v>
      </c>
      <c r="Y50" s="13">
        <v>64860037</v>
      </c>
      <c r="Z50" s="15">
        <v>53275344</v>
      </c>
      <c r="AA50" s="15">
        <v>32600927</v>
      </c>
      <c r="AB50" s="13">
        <v>44851542</v>
      </c>
      <c r="AC50" s="14">
        <v>0.82138935566749671</v>
      </c>
      <c r="AD50" s="14">
        <v>0.61193273571354134</v>
      </c>
      <c r="AE50" s="14">
        <v>0.84188179057088774</v>
      </c>
      <c r="AF50" t="s">
        <v>284</v>
      </c>
      <c r="AG50" s="11">
        <v>1</v>
      </c>
      <c r="AH50" s="11">
        <v>1</v>
      </c>
      <c r="AI50" s="11">
        <v>-1</v>
      </c>
      <c r="AJ50" s="11">
        <v>-1</v>
      </c>
      <c r="AK50" s="11">
        <v>1</v>
      </c>
      <c r="AL50" s="11">
        <v>1</v>
      </c>
      <c r="AM50" s="11">
        <v>1</v>
      </c>
      <c r="AN50" s="11">
        <v>-1</v>
      </c>
      <c r="AO50" s="11">
        <v>0</v>
      </c>
      <c r="AP50" s="11">
        <v>0</v>
      </c>
      <c r="AQ50" s="11">
        <v>1</v>
      </c>
      <c r="AR50" s="11">
        <v>1</v>
      </c>
      <c r="AS50" s="11">
        <v>-1</v>
      </c>
      <c r="AT50" s="11">
        <v>-1</v>
      </c>
      <c r="AU50" s="11">
        <v>1</v>
      </c>
      <c r="AV50" s="11">
        <v>1</v>
      </c>
      <c r="AW50" s="11">
        <v>1</v>
      </c>
      <c r="AX50" s="11">
        <v>-1</v>
      </c>
      <c r="AY50" s="11">
        <v>0</v>
      </c>
      <c r="AZ50" s="11">
        <v>0</v>
      </c>
    </row>
    <row r="51" spans="1:52" ht="18.5" thickBot="1">
      <c r="A51" s="20" t="s">
        <v>362</v>
      </c>
      <c r="B51" s="12" t="s">
        <v>361</v>
      </c>
      <c r="C51" s="10" t="s">
        <v>177</v>
      </c>
      <c r="D51" s="12">
        <v>3</v>
      </c>
      <c r="E51" s="12">
        <v>11</v>
      </c>
      <c r="F51" s="21">
        <v>12.7</v>
      </c>
      <c r="G51" s="22">
        <f t="shared" si="0"/>
        <v>68.279569892473106</v>
      </c>
      <c r="H51" s="24">
        <v>121.57</v>
      </c>
      <c r="N51">
        <v>0</v>
      </c>
      <c r="O51">
        <v>0</v>
      </c>
      <c r="P51">
        <v>0.96886826883125399</v>
      </c>
      <c r="Q51" s="20" t="s">
        <v>362</v>
      </c>
      <c r="R51" s="13">
        <v>124557198</v>
      </c>
      <c r="S51" s="13">
        <v>104349174</v>
      </c>
      <c r="T51" s="13">
        <v>62707724</v>
      </c>
      <c r="U51" s="13">
        <v>87200048</v>
      </c>
      <c r="V51" s="14">
        <v>0.83776109029042223</v>
      </c>
      <c r="W51" s="14">
        <v>0.60094125900795348</v>
      </c>
      <c r="X51" s="14">
        <v>0.8356563320759971</v>
      </c>
      <c r="Y51" s="13">
        <v>62278599</v>
      </c>
      <c r="Z51" s="15">
        <v>52174587</v>
      </c>
      <c r="AA51" s="15">
        <v>31353862</v>
      </c>
      <c r="AB51" s="13">
        <v>43600024</v>
      </c>
      <c r="AC51" s="14">
        <v>0.83776109029042223</v>
      </c>
      <c r="AD51" s="14">
        <v>0.60094125900795348</v>
      </c>
      <c r="AE51" s="14">
        <v>0.8356563320759971</v>
      </c>
      <c r="AF51" t="s">
        <v>341</v>
      </c>
      <c r="AG51" s="11">
        <v>1</v>
      </c>
      <c r="AH51" s="11">
        <v>1</v>
      </c>
      <c r="AI51" s="11">
        <v>-1</v>
      </c>
      <c r="AJ51" s="11">
        <v>-1</v>
      </c>
      <c r="AK51" s="11">
        <v>1</v>
      </c>
      <c r="AL51" s="11">
        <v>1</v>
      </c>
      <c r="AM51" s="11">
        <v>1</v>
      </c>
      <c r="AN51" s="11">
        <v>-1</v>
      </c>
      <c r="AO51" s="11">
        <v>0</v>
      </c>
      <c r="AP51" s="11">
        <v>0</v>
      </c>
      <c r="AQ51" s="11">
        <v>1</v>
      </c>
      <c r="AR51" s="11">
        <v>1</v>
      </c>
      <c r="AS51" s="11">
        <v>-1</v>
      </c>
      <c r="AT51" s="11">
        <v>-1</v>
      </c>
      <c r="AU51" s="11">
        <v>1</v>
      </c>
      <c r="AV51" s="11">
        <v>1</v>
      </c>
      <c r="AW51" s="11">
        <v>1</v>
      </c>
      <c r="AX51" s="11">
        <v>-1</v>
      </c>
      <c r="AY51" s="11">
        <v>0</v>
      </c>
      <c r="AZ51" s="11">
        <v>0</v>
      </c>
    </row>
    <row r="52" spans="1:52" ht="18.5" thickBot="1">
      <c r="A52" s="20" t="s">
        <v>363</v>
      </c>
      <c r="B52" s="12">
        <v>4</v>
      </c>
      <c r="C52" s="10" t="s">
        <v>174</v>
      </c>
      <c r="D52" s="12">
        <v>2</v>
      </c>
      <c r="E52" s="12">
        <v>1</v>
      </c>
      <c r="F52" s="21">
        <v>2.5</v>
      </c>
      <c r="G52" s="22">
        <f t="shared" si="0"/>
        <v>13.440860215053762</v>
      </c>
      <c r="H52" s="23">
        <v>19.72</v>
      </c>
      <c r="I52">
        <v>865.6</v>
      </c>
      <c r="J52">
        <v>2.08</v>
      </c>
      <c r="K52">
        <v>1.95</v>
      </c>
      <c r="L52">
        <f t="shared" ref="L52:L62" si="9">I52*50</f>
        <v>43280</v>
      </c>
      <c r="M52">
        <f t="shared" ref="M52:M62" si="10">((5000*10000000)/L52)</f>
        <v>1155268.0221811461</v>
      </c>
      <c r="N52">
        <v>12</v>
      </c>
      <c r="O52">
        <v>0</v>
      </c>
      <c r="P52">
        <v>0.96568184988602201</v>
      </c>
      <c r="Q52" s="20" t="s">
        <v>363</v>
      </c>
      <c r="R52" s="13">
        <v>87612360</v>
      </c>
      <c r="S52" s="13">
        <v>67226598</v>
      </c>
      <c r="T52" s="13">
        <v>54061080</v>
      </c>
      <c r="U52" s="13">
        <v>53744892</v>
      </c>
      <c r="V52" s="14">
        <v>0.76731865229974405</v>
      </c>
      <c r="W52" s="14">
        <v>0.80416206692476089</v>
      </c>
      <c r="X52" s="14">
        <v>0.79945874994299126</v>
      </c>
      <c r="Y52" s="13">
        <v>43806180</v>
      </c>
      <c r="Z52" s="15">
        <v>33613299</v>
      </c>
      <c r="AA52" s="15">
        <v>27030540</v>
      </c>
      <c r="AB52" s="13">
        <v>26872446</v>
      </c>
      <c r="AC52" s="14">
        <v>0.76731865229974405</v>
      </c>
      <c r="AD52" s="14">
        <v>0.80416206692476089</v>
      </c>
      <c r="AE52" s="14">
        <v>0.79945874994299126</v>
      </c>
      <c r="AF52" t="s">
        <v>442</v>
      </c>
      <c r="AG52" s="11">
        <v>1</v>
      </c>
      <c r="AH52" s="11">
        <v>1</v>
      </c>
      <c r="AI52" s="11">
        <v>-1</v>
      </c>
      <c r="AJ52" s="11">
        <v>-1</v>
      </c>
      <c r="AK52" s="11">
        <v>1</v>
      </c>
      <c r="AL52" s="11">
        <v>1</v>
      </c>
      <c r="AM52" s="11">
        <v>1</v>
      </c>
      <c r="AN52" s="11">
        <v>-1</v>
      </c>
      <c r="AO52" s="11">
        <v>0</v>
      </c>
      <c r="AP52" s="11">
        <v>-1</v>
      </c>
      <c r="AQ52" s="11">
        <v>1</v>
      </c>
      <c r="AR52" s="11">
        <v>1</v>
      </c>
      <c r="AS52" s="11">
        <v>-1</v>
      </c>
      <c r="AT52" s="11">
        <v>-1</v>
      </c>
      <c r="AU52" s="11">
        <v>0</v>
      </c>
      <c r="AV52" s="11">
        <v>1</v>
      </c>
      <c r="AW52" s="11">
        <v>1</v>
      </c>
      <c r="AX52" s="11">
        <v>-1</v>
      </c>
      <c r="AY52" s="11">
        <v>-1</v>
      </c>
      <c r="AZ52" s="11">
        <v>-1</v>
      </c>
    </row>
    <row r="53" spans="1:52" ht="18.5" thickBot="1">
      <c r="A53" s="20" t="s">
        <v>364</v>
      </c>
      <c r="B53" s="12">
        <v>4</v>
      </c>
      <c r="C53" s="10" t="s">
        <v>174</v>
      </c>
      <c r="D53" s="12">
        <v>3</v>
      </c>
      <c r="E53" s="12">
        <v>1</v>
      </c>
      <c r="F53" s="21">
        <v>2.5</v>
      </c>
      <c r="G53" s="22">
        <f t="shared" si="0"/>
        <v>13.440860215053762</v>
      </c>
      <c r="H53" s="23">
        <v>19.72</v>
      </c>
      <c r="I53">
        <v>865.6</v>
      </c>
      <c r="J53">
        <v>2.08</v>
      </c>
      <c r="K53">
        <v>1.95</v>
      </c>
      <c r="L53">
        <f t="shared" si="9"/>
        <v>43280</v>
      </c>
      <c r="M53">
        <f t="shared" si="10"/>
        <v>1155268.0221811461</v>
      </c>
      <c r="N53">
        <v>12</v>
      </c>
      <c r="O53">
        <v>0</v>
      </c>
      <c r="P53">
        <v>0.95745639115697501</v>
      </c>
      <c r="Q53" s="20" t="s">
        <v>364</v>
      </c>
      <c r="R53" s="13">
        <v>135110252</v>
      </c>
      <c r="S53" s="13">
        <v>107627886</v>
      </c>
      <c r="T53" s="13">
        <v>92120988</v>
      </c>
      <c r="U53" s="13">
        <v>86533092</v>
      </c>
      <c r="V53" s="14">
        <v>0.79659303721822683</v>
      </c>
      <c r="W53" s="14">
        <v>0.85592118756285895</v>
      </c>
      <c r="X53" s="14">
        <v>0.80400252402987826</v>
      </c>
      <c r="Y53" s="13">
        <v>67555126</v>
      </c>
      <c r="Z53" s="15">
        <v>53813943</v>
      </c>
      <c r="AA53" s="15">
        <v>46060494</v>
      </c>
      <c r="AB53" s="13">
        <v>43266546</v>
      </c>
      <c r="AC53" s="14">
        <v>0.79659303721822683</v>
      </c>
      <c r="AD53" s="14">
        <v>0.85592118756285895</v>
      </c>
      <c r="AE53" s="14">
        <v>0.80400252402987826</v>
      </c>
      <c r="AF53" t="s">
        <v>342</v>
      </c>
      <c r="AG53" s="11">
        <v>1</v>
      </c>
      <c r="AH53" s="11">
        <v>1</v>
      </c>
      <c r="AI53" s="11">
        <v>-1</v>
      </c>
      <c r="AJ53" s="11">
        <v>-1</v>
      </c>
      <c r="AK53" s="11">
        <v>1</v>
      </c>
      <c r="AL53" s="11">
        <v>1</v>
      </c>
      <c r="AM53" s="11">
        <v>1</v>
      </c>
      <c r="AN53" s="11">
        <v>-1</v>
      </c>
      <c r="AO53" s="11">
        <v>0</v>
      </c>
      <c r="AP53" s="11">
        <v>-1</v>
      </c>
      <c r="AQ53" s="11">
        <v>1</v>
      </c>
      <c r="AR53" s="11">
        <v>1</v>
      </c>
      <c r="AS53" s="11">
        <v>-1</v>
      </c>
      <c r="AT53" s="11">
        <v>-1</v>
      </c>
      <c r="AU53" s="11">
        <v>0</v>
      </c>
      <c r="AV53" s="11">
        <v>1</v>
      </c>
      <c r="AW53" s="11">
        <v>1</v>
      </c>
      <c r="AX53" s="11">
        <v>-1</v>
      </c>
      <c r="AY53" s="11">
        <v>-1</v>
      </c>
      <c r="AZ53" s="11">
        <v>-1</v>
      </c>
    </row>
    <row r="54" spans="1:52" ht="18.5" thickBot="1">
      <c r="A54" s="20" t="s">
        <v>365</v>
      </c>
      <c r="B54" s="12">
        <v>4</v>
      </c>
      <c r="C54" s="10" t="s">
        <v>183</v>
      </c>
      <c r="D54" s="12">
        <v>2</v>
      </c>
      <c r="E54" s="12">
        <v>2</v>
      </c>
      <c r="F54" s="21">
        <v>1.1200000000000001</v>
      </c>
      <c r="G54" s="22">
        <f t="shared" si="0"/>
        <v>6.021505376344086</v>
      </c>
      <c r="H54" s="23">
        <v>10.17</v>
      </c>
      <c r="I54">
        <v>797.15</v>
      </c>
      <c r="J54">
        <v>2.0699999999999998</v>
      </c>
      <c r="K54">
        <v>1.31</v>
      </c>
      <c r="L54">
        <f t="shared" si="9"/>
        <v>39857.5</v>
      </c>
      <c r="M54">
        <f t="shared" si="10"/>
        <v>1254469.0459762905</v>
      </c>
      <c r="N54">
        <v>18</v>
      </c>
      <c r="O54">
        <v>0</v>
      </c>
      <c r="P54">
        <v>0.93897868464019496</v>
      </c>
      <c r="Q54" s="20" t="s">
        <v>365</v>
      </c>
      <c r="R54" s="13">
        <v>90038770</v>
      </c>
      <c r="S54" s="13">
        <v>72766036</v>
      </c>
      <c r="T54" s="13">
        <v>67727134</v>
      </c>
      <c r="U54" s="13">
        <v>60512502</v>
      </c>
      <c r="V54" s="14">
        <v>0.80816337228951485</v>
      </c>
      <c r="W54" s="14">
        <v>0.93075200633438382</v>
      </c>
      <c r="X54" s="14">
        <v>0.83160366190622226</v>
      </c>
      <c r="Y54" s="13">
        <v>45019385</v>
      </c>
      <c r="Z54" s="15">
        <v>36383018</v>
      </c>
      <c r="AA54" s="15">
        <v>33863567</v>
      </c>
      <c r="AB54" s="13">
        <v>30256251</v>
      </c>
      <c r="AC54" s="14">
        <v>0.80816337228951485</v>
      </c>
      <c r="AD54" s="14">
        <v>0.93075200633438382</v>
      </c>
      <c r="AE54" s="14">
        <v>0.83160366190622226</v>
      </c>
      <c r="AF54" t="s">
        <v>443</v>
      </c>
      <c r="AG54" s="11">
        <v>1</v>
      </c>
      <c r="AH54" s="11">
        <v>1</v>
      </c>
      <c r="AI54" s="11">
        <v>-1</v>
      </c>
      <c r="AJ54" s="11">
        <v>-1</v>
      </c>
      <c r="AK54" s="11">
        <v>1</v>
      </c>
      <c r="AL54" s="11">
        <v>1</v>
      </c>
      <c r="AM54" s="11">
        <v>1</v>
      </c>
      <c r="AN54" s="11">
        <v>-1</v>
      </c>
      <c r="AO54" s="11">
        <v>0</v>
      </c>
      <c r="AP54" s="11">
        <v>-1</v>
      </c>
      <c r="AQ54" s="11">
        <v>1</v>
      </c>
      <c r="AR54" s="11">
        <v>1</v>
      </c>
      <c r="AS54" s="11">
        <v>-1</v>
      </c>
      <c r="AT54" s="11">
        <v>-1</v>
      </c>
      <c r="AU54" s="11">
        <v>1</v>
      </c>
      <c r="AV54" s="11">
        <v>1</v>
      </c>
      <c r="AW54" s="11">
        <v>1</v>
      </c>
      <c r="AX54" s="11">
        <v>-1</v>
      </c>
      <c r="AY54" s="11">
        <v>0</v>
      </c>
      <c r="AZ54" s="11">
        <v>0</v>
      </c>
    </row>
    <row r="55" spans="1:52" ht="18.5" thickBot="1">
      <c r="A55" s="20" t="s">
        <v>366</v>
      </c>
      <c r="B55" s="12">
        <v>4</v>
      </c>
      <c r="C55" s="10" t="s">
        <v>183</v>
      </c>
      <c r="D55" s="12">
        <v>3</v>
      </c>
      <c r="E55" s="12">
        <v>2</v>
      </c>
      <c r="F55" s="21">
        <v>1.1200000000000001</v>
      </c>
      <c r="G55" s="22">
        <f t="shared" si="0"/>
        <v>6.021505376344086</v>
      </c>
      <c r="H55" s="23">
        <v>10.17</v>
      </c>
      <c r="I55">
        <v>797.15</v>
      </c>
      <c r="J55">
        <v>2.0699999999999998</v>
      </c>
      <c r="K55">
        <v>1.31</v>
      </c>
      <c r="L55">
        <f t="shared" si="9"/>
        <v>39857.5</v>
      </c>
      <c r="M55">
        <f t="shared" si="10"/>
        <v>1254469.0459762905</v>
      </c>
      <c r="N55">
        <v>18</v>
      </c>
      <c r="O55">
        <v>0</v>
      </c>
      <c r="P55">
        <v>0.94199245959604405</v>
      </c>
      <c r="Q55" s="20" t="s">
        <v>366</v>
      </c>
      <c r="R55" s="13">
        <v>132669366</v>
      </c>
      <c r="S55" s="13">
        <v>110366538</v>
      </c>
      <c r="T55" s="13">
        <v>105272886</v>
      </c>
      <c r="U55" s="13">
        <v>91732092</v>
      </c>
      <c r="V55" s="14">
        <v>0.83189165161157097</v>
      </c>
      <c r="W55" s="14">
        <v>0.953847859212545</v>
      </c>
      <c r="X55" s="14">
        <v>0.8311585527852654</v>
      </c>
      <c r="Y55" s="13">
        <v>66334683</v>
      </c>
      <c r="Z55" s="15">
        <v>55183269</v>
      </c>
      <c r="AA55" s="15">
        <v>52636443</v>
      </c>
      <c r="AB55" s="13">
        <v>45866046</v>
      </c>
      <c r="AC55" s="14">
        <v>0.83189165161157097</v>
      </c>
      <c r="AD55" s="14">
        <v>0.953847859212545</v>
      </c>
      <c r="AE55" s="14">
        <v>0.8311585527852654</v>
      </c>
      <c r="AF55" t="s">
        <v>343</v>
      </c>
      <c r="AG55" s="11">
        <v>1</v>
      </c>
      <c r="AH55" s="11">
        <v>1</v>
      </c>
      <c r="AI55" s="11">
        <v>-1</v>
      </c>
      <c r="AJ55" s="11">
        <v>-1</v>
      </c>
      <c r="AK55" s="11">
        <v>0</v>
      </c>
      <c r="AL55" s="11">
        <v>1</v>
      </c>
      <c r="AM55" s="11">
        <v>1</v>
      </c>
      <c r="AN55" s="11">
        <v>-1</v>
      </c>
      <c r="AO55" s="11">
        <v>0</v>
      </c>
      <c r="AP55" s="11">
        <v>-1</v>
      </c>
      <c r="AQ55" s="11">
        <v>1</v>
      </c>
      <c r="AR55" s="11">
        <v>1</v>
      </c>
      <c r="AS55" s="11">
        <v>-1</v>
      </c>
      <c r="AT55" s="11">
        <v>-1</v>
      </c>
      <c r="AU55" s="11">
        <v>1</v>
      </c>
      <c r="AV55" s="11">
        <v>1</v>
      </c>
      <c r="AW55" s="11">
        <v>1</v>
      </c>
      <c r="AX55" s="11">
        <v>-1</v>
      </c>
      <c r="AY55" s="11">
        <v>0</v>
      </c>
      <c r="AZ55" s="11">
        <v>0</v>
      </c>
    </row>
    <row r="56" spans="1:52" ht="18.5" thickBot="1">
      <c r="A56" s="20" t="s">
        <v>367</v>
      </c>
      <c r="B56" s="12">
        <v>4</v>
      </c>
      <c r="C56" s="10" t="s">
        <v>189</v>
      </c>
      <c r="D56" s="12">
        <v>1</v>
      </c>
      <c r="E56" s="12">
        <v>4</v>
      </c>
      <c r="F56" s="21">
        <v>0.622</v>
      </c>
      <c r="G56" s="22">
        <f t="shared" si="0"/>
        <v>3.3440860215053765</v>
      </c>
      <c r="H56" s="24">
        <v>5.59</v>
      </c>
      <c r="I56">
        <v>721.44</v>
      </c>
      <c r="J56">
        <v>2.08</v>
      </c>
      <c r="K56">
        <v>1.92</v>
      </c>
      <c r="L56">
        <f t="shared" si="9"/>
        <v>36072</v>
      </c>
      <c r="M56">
        <f t="shared" si="10"/>
        <v>1386116.6555777334</v>
      </c>
      <c r="N56">
        <v>24</v>
      </c>
      <c r="O56">
        <v>0</v>
      </c>
      <c r="P56">
        <v>0.90826675110240696</v>
      </c>
      <c r="Q56" s="20" t="s">
        <v>367</v>
      </c>
      <c r="R56" s="13">
        <v>146148056</v>
      </c>
      <c r="S56" s="13">
        <v>112805132</v>
      </c>
      <c r="T56" s="13">
        <v>109483876</v>
      </c>
      <c r="U56" s="13">
        <v>91174386</v>
      </c>
      <c r="V56" s="14">
        <v>0.77185516583265401</v>
      </c>
      <c r="W56" s="14">
        <v>0.97055758066042597</v>
      </c>
      <c r="X56" s="14">
        <v>0.80824679146689882</v>
      </c>
      <c r="Y56" s="13">
        <v>73074028</v>
      </c>
      <c r="Z56" s="15">
        <v>56402566</v>
      </c>
      <c r="AA56" s="15">
        <v>54741938</v>
      </c>
      <c r="AB56" s="13">
        <v>45587193</v>
      </c>
      <c r="AC56" s="14">
        <v>0.77185516583265401</v>
      </c>
      <c r="AD56" s="14">
        <v>0.97055758066042597</v>
      </c>
      <c r="AE56" s="14">
        <v>0.80824679146689882</v>
      </c>
      <c r="AF56" t="s">
        <v>285</v>
      </c>
      <c r="AG56" s="11">
        <v>1</v>
      </c>
      <c r="AH56" s="11">
        <v>1</v>
      </c>
      <c r="AI56" s="11">
        <v>-1</v>
      </c>
      <c r="AJ56" s="11">
        <v>-1</v>
      </c>
      <c r="AK56" s="11">
        <v>1</v>
      </c>
      <c r="AL56" s="11">
        <v>1</v>
      </c>
      <c r="AM56" s="11">
        <v>1</v>
      </c>
      <c r="AN56" s="11">
        <v>-1</v>
      </c>
      <c r="AO56" s="11">
        <v>0</v>
      </c>
      <c r="AP56" s="11">
        <v>0</v>
      </c>
      <c r="AQ56" s="11">
        <v>1</v>
      </c>
      <c r="AR56" s="11">
        <v>1</v>
      </c>
      <c r="AS56" s="11">
        <v>-1</v>
      </c>
      <c r="AT56" s="11">
        <v>-1</v>
      </c>
      <c r="AU56" s="11">
        <v>1</v>
      </c>
      <c r="AV56" s="11">
        <v>1</v>
      </c>
      <c r="AW56" s="11">
        <v>1</v>
      </c>
      <c r="AX56" s="11">
        <v>-1</v>
      </c>
      <c r="AY56" s="11">
        <v>0</v>
      </c>
      <c r="AZ56" s="11">
        <v>0</v>
      </c>
    </row>
    <row r="57" spans="1:52" ht="18.5" thickBot="1">
      <c r="A57" s="20" t="s">
        <v>368</v>
      </c>
      <c r="B57" s="12">
        <v>4</v>
      </c>
      <c r="C57" s="10" t="s">
        <v>189</v>
      </c>
      <c r="D57" s="12">
        <v>2</v>
      </c>
      <c r="E57" s="12">
        <v>4</v>
      </c>
      <c r="F57" s="21">
        <v>0.622</v>
      </c>
      <c r="G57" s="22">
        <f t="shared" si="0"/>
        <v>3.3440860215053765</v>
      </c>
      <c r="H57" s="24">
        <v>5.59</v>
      </c>
      <c r="I57">
        <v>721.44</v>
      </c>
      <c r="J57">
        <v>2.08</v>
      </c>
      <c r="K57">
        <v>1.92</v>
      </c>
      <c r="L57">
        <f t="shared" si="9"/>
        <v>36072</v>
      </c>
      <c r="M57">
        <f t="shared" si="10"/>
        <v>1386116.6555777334</v>
      </c>
      <c r="N57">
        <v>24</v>
      </c>
      <c r="O57">
        <v>0</v>
      </c>
      <c r="P57">
        <v>0.92882378126746401</v>
      </c>
      <c r="Q57" s="20" t="s">
        <v>368</v>
      </c>
      <c r="R57" s="13">
        <v>69477514</v>
      </c>
      <c r="S57" s="13">
        <v>55957126</v>
      </c>
      <c r="T57" s="13">
        <v>52453876</v>
      </c>
      <c r="U57" s="13">
        <v>44783284</v>
      </c>
      <c r="V57" s="14">
        <v>0.80539908206848043</v>
      </c>
      <c r="W57" s="14">
        <v>0.93739403270997157</v>
      </c>
      <c r="X57" s="14">
        <v>0.80031422628817639</v>
      </c>
      <c r="Y57" s="13">
        <v>34738757</v>
      </c>
      <c r="Z57" s="15">
        <v>27978563</v>
      </c>
      <c r="AA57" s="15">
        <v>26226938</v>
      </c>
      <c r="AB57" s="13">
        <v>22391642</v>
      </c>
      <c r="AC57" s="14">
        <v>0.80539908206848043</v>
      </c>
      <c r="AD57" s="14">
        <v>0.93739403270997157</v>
      </c>
      <c r="AE57" s="14">
        <v>0.80031422628817639</v>
      </c>
      <c r="AF57" t="s">
        <v>444</v>
      </c>
      <c r="AG57" s="11">
        <v>1</v>
      </c>
      <c r="AH57" s="11">
        <v>1</v>
      </c>
      <c r="AI57" s="11">
        <v>-1</v>
      </c>
      <c r="AJ57" s="11">
        <v>-1</v>
      </c>
      <c r="AK57" s="11">
        <v>1</v>
      </c>
      <c r="AL57" s="11">
        <v>1</v>
      </c>
      <c r="AM57" s="11">
        <v>1</v>
      </c>
      <c r="AN57" s="11">
        <v>-1</v>
      </c>
      <c r="AO57" s="11">
        <v>0</v>
      </c>
      <c r="AP57" s="11">
        <v>-1</v>
      </c>
      <c r="AQ57" s="11">
        <v>1</v>
      </c>
      <c r="AR57" s="11">
        <v>1</v>
      </c>
      <c r="AS57" s="11">
        <v>-1</v>
      </c>
      <c r="AT57" s="11">
        <v>-1</v>
      </c>
      <c r="AU57" s="11">
        <v>1</v>
      </c>
      <c r="AV57" s="11">
        <v>1</v>
      </c>
      <c r="AW57" s="11">
        <v>1</v>
      </c>
      <c r="AX57" s="11">
        <v>-1</v>
      </c>
      <c r="AY57" s="11">
        <v>0</v>
      </c>
      <c r="AZ57" s="11">
        <v>-1</v>
      </c>
    </row>
    <row r="58" spans="1:52" ht="18.5" thickBot="1">
      <c r="A58" s="20" t="s">
        <v>369</v>
      </c>
      <c r="B58" s="12">
        <v>4</v>
      </c>
      <c r="C58" s="10" t="s">
        <v>180</v>
      </c>
      <c r="D58" s="12">
        <v>1</v>
      </c>
      <c r="E58" s="12">
        <v>12</v>
      </c>
      <c r="F58" s="23">
        <v>3.68</v>
      </c>
      <c r="G58" s="22">
        <f t="shared" si="0"/>
        <v>19.78494623655914</v>
      </c>
      <c r="H58" s="24">
        <v>35.700000000000003</v>
      </c>
      <c r="I58">
        <v>806.83</v>
      </c>
      <c r="J58">
        <v>2.0699999999999998</v>
      </c>
      <c r="K58">
        <v>1.74</v>
      </c>
      <c r="L58">
        <f t="shared" si="9"/>
        <v>40341.5</v>
      </c>
      <c r="M58">
        <f t="shared" si="10"/>
        <v>1239418.4648562893</v>
      </c>
      <c r="N58">
        <v>2</v>
      </c>
      <c r="O58">
        <v>0</v>
      </c>
      <c r="P58">
        <v>0.96051469000672696</v>
      </c>
      <c r="Q58" s="20" t="s">
        <v>369</v>
      </c>
      <c r="R58" s="13">
        <v>114430154</v>
      </c>
      <c r="S58" s="13">
        <v>87895672</v>
      </c>
      <c r="T58" s="13">
        <v>74762152</v>
      </c>
      <c r="U58" s="13">
        <v>72306000</v>
      </c>
      <c r="V58" s="14">
        <v>0.76811634807377782</v>
      </c>
      <c r="W58" s="14">
        <v>0.85057830833809434</v>
      </c>
      <c r="X58" s="14">
        <v>0.8226343613369268</v>
      </c>
      <c r="Y58" s="13">
        <v>57215077</v>
      </c>
      <c r="Z58" s="15">
        <v>43947836</v>
      </c>
      <c r="AA58" s="15">
        <v>37381076</v>
      </c>
      <c r="AB58" s="13">
        <v>36153000</v>
      </c>
      <c r="AC58" s="14">
        <v>0.76811634807377782</v>
      </c>
      <c r="AD58" s="14">
        <v>0.85057830833809434</v>
      </c>
      <c r="AE58" s="14">
        <v>0.8226343613369268</v>
      </c>
      <c r="AF58" t="s">
        <v>286</v>
      </c>
      <c r="AG58" s="11">
        <v>1</v>
      </c>
      <c r="AH58" s="11">
        <v>1</v>
      </c>
      <c r="AI58" s="11">
        <v>-1</v>
      </c>
      <c r="AJ58" s="11">
        <v>-1</v>
      </c>
      <c r="AK58" s="11">
        <v>1</v>
      </c>
      <c r="AL58" s="11">
        <v>1</v>
      </c>
      <c r="AM58" s="11">
        <v>1</v>
      </c>
      <c r="AN58" s="11">
        <v>-1</v>
      </c>
      <c r="AO58" s="11">
        <v>0</v>
      </c>
      <c r="AP58" s="11">
        <v>0</v>
      </c>
      <c r="AQ58" s="11">
        <v>1</v>
      </c>
      <c r="AR58" s="11">
        <v>1</v>
      </c>
      <c r="AS58" s="11">
        <v>-1</v>
      </c>
      <c r="AT58" s="11">
        <v>-1</v>
      </c>
      <c r="AU58" s="11">
        <v>0</v>
      </c>
      <c r="AV58" s="11">
        <v>1</v>
      </c>
      <c r="AW58" s="11">
        <v>1</v>
      </c>
      <c r="AX58" s="11">
        <v>-1</v>
      </c>
      <c r="AY58" s="11">
        <v>-1</v>
      </c>
      <c r="AZ58" s="11">
        <v>-1</v>
      </c>
    </row>
    <row r="59" spans="1:52" ht="18.5" thickBot="1">
      <c r="A59" s="20" t="s">
        <v>370</v>
      </c>
      <c r="B59" s="12">
        <v>4</v>
      </c>
      <c r="C59" s="10" t="s">
        <v>180</v>
      </c>
      <c r="D59" s="12">
        <v>2</v>
      </c>
      <c r="E59" s="12">
        <v>12</v>
      </c>
      <c r="F59" s="23">
        <v>3.68</v>
      </c>
      <c r="G59" s="22">
        <f t="shared" si="0"/>
        <v>19.78494623655914</v>
      </c>
      <c r="H59" s="24">
        <v>35.700000000000003</v>
      </c>
      <c r="I59">
        <v>806.83</v>
      </c>
      <c r="J59">
        <v>2.0699999999999998</v>
      </c>
      <c r="K59">
        <v>1.74</v>
      </c>
      <c r="L59">
        <f t="shared" si="9"/>
        <v>40341.5</v>
      </c>
      <c r="M59">
        <f t="shared" si="10"/>
        <v>1239418.4648562893</v>
      </c>
      <c r="N59">
        <v>2</v>
      </c>
      <c r="O59">
        <v>0</v>
      </c>
      <c r="P59">
        <v>0.97130661145282604</v>
      </c>
      <c r="Q59" s="20" t="s">
        <v>370</v>
      </c>
      <c r="R59" s="13">
        <v>87970502</v>
      </c>
      <c r="S59" s="13">
        <v>68385786</v>
      </c>
      <c r="T59" s="13">
        <v>56071972</v>
      </c>
      <c r="U59" s="13">
        <v>55531440</v>
      </c>
      <c r="V59" s="14">
        <v>0.77737178310065802</v>
      </c>
      <c r="W59" s="14">
        <v>0.8199360609820292</v>
      </c>
      <c r="X59" s="14">
        <v>0.81203190382282076</v>
      </c>
      <c r="Y59" s="13">
        <v>43985251</v>
      </c>
      <c r="Z59" s="15">
        <v>34192893</v>
      </c>
      <c r="AA59" s="15">
        <v>28035986</v>
      </c>
      <c r="AB59" s="13">
        <v>27765720</v>
      </c>
      <c r="AC59" s="14">
        <v>0.77737178310065802</v>
      </c>
      <c r="AD59" s="14">
        <v>0.8199360609820292</v>
      </c>
      <c r="AE59" s="14">
        <v>0.81203190382282076</v>
      </c>
      <c r="AF59" t="s">
        <v>445</v>
      </c>
      <c r="AG59" s="11">
        <v>1</v>
      </c>
      <c r="AH59" s="11">
        <v>1</v>
      </c>
      <c r="AI59" s="11">
        <v>-1</v>
      </c>
      <c r="AJ59" s="11">
        <v>-1</v>
      </c>
      <c r="AK59" s="11">
        <v>1</v>
      </c>
      <c r="AL59" s="11">
        <v>1</v>
      </c>
      <c r="AM59" s="11">
        <v>1</v>
      </c>
      <c r="AN59" s="11">
        <v>-1</v>
      </c>
      <c r="AO59" s="11">
        <v>0</v>
      </c>
      <c r="AP59" s="11">
        <v>0</v>
      </c>
      <c r="AQ59" s="11">
        <v>1</v>
      </c>
      <c r="AR59" s="11">
        <v>1</v>
      </c>
      <c r="AS59" s="11">
        <v>-1</v>
      </c>
      <c r="AT59" s="11">
        <v>-1</v>
      </c>
      <c r="AU59" s="11">
        <v>0</v>
      </c>
      <c r="AV59" s="11">
        <v>1</v>
      </c>
      <c r="AW59" s="11">
        <v>1</v>
      </c>
      <c r="AX59" s="11">
        <v>-1</v>
      </c>
      <c r="AY59" s="11">
        <v>0</v>
      </c>
      <c r="AZ59" s="11">
        <v>-1</v>
      </c>
    </row>
    <row r="60" spans="1:52" ht="18.5" thickBot="1">
      <c r="A60" s="20" t="s">
        <v>371</v>
      </c>
      <c r="B60" s="12">
        <v>4</v>
      </c>
      <c r="C60" s="10" t="s">
        <v>186</v>
      </c>
      <c r="D60" s="12">
        <v>2</v>
      </c>
      <c r="E60" s="12">
        <v>3</v>
      </c>
      <c r="F60" s="23">
        <v>4.74</v>
      </c>
      <c r="G60" s="22">
        <f t="shared" ref="G60:G61" si="11">(F60/1.86)*10</f>
        <v>25.483870967741936</v>
      </c>
      <c r="H60" s="23">
        <v>50.1</v>
      </c>
      <c r="I60">
        <v>812.16</v>
      </c>
      <c r="J60">
        <v>2.06</v>
      </c>
      <c r="K60">
        <v>1.48</v>
      </c>
      <c r="L60">
        <f t="shared" ref="L60:L61" si="12">I60*50</f>
        <v>40608</v>
      </c>
      <c r="M60">
        <f t="shared" ref="M60:M61" si="13">((5000*10000000)/L60)</f>
        <v>1231284.4759653271</v>
      </c>
      <c r="N60">
        <v>6</v>
      </c>
      <c r="O60">
        <v>0</v>
      </c>
      <c r="P60">
        <v>0.972397272055743</v>
      </c>
      <c r="Q60" s="20" t="s">
        <v>371</v>
      </c>
      <c r="R60" s="13">
        <v>90828406</v>
      </c>
      <c r="S60" s="13">
        <v>69931430</v>
      </c>
      <c r="T60" s="13">
        <v>54934140</v>
      </c>
      <c r="U60" s="13">
        <v>57377570</v>
      </c>
      <c r="V60" s="14">
        <v>0.76992906822563856</v>
      </c>
      <c r="W60" s="14">
        <v>0.7855429239756716</v>
      </c>
      <c r="X60" s="14">
        <v>0.82048329342042625</v>
      </c>
      <c r="Y60" s="13">
        <v>45414203</v>
      </c>
      <c r="Z60" s="15">
        <v>34965715</v>
      </c>
      <c r="AA60" s="15">
        <v>27467070</v>
      </c>
      <c r="AB60" s="13">
        <v>28688785</v>
      </c>
      <c r="AC60" s="14">
        <v>0.76992906822563856</v>
      </c>
      <c r="AD60" s="14">
        <v>0.7855429239756716</v>
      </c>
      <c r="AE60" s="14">
        <v>0.82048329342042625</v>
      </c>
      <c r="AF60" t="s">
        <v>446</v>
      </c>
      <c r="AG60" s="11">
        <v>1</v>
      </c>
      <c r="AH60" s="11">
        <v>1</v>
      </c>
      <c r="AI60" s="11">
        <v>-1</v>
      </c>
      <c r="AJ60" s="11">
        <v>-1</v>
      </c>
      <c r="AK60" s="11">
        <v>1</v>
      </c>
      <c r="AL60" s="11">
        <v>1</v>
      </c>
      <c r="AM60" s="11">
        <v>1</v>
      </c>
      <c r="AN60" s="11">
        <v>-1</v>
      </c>
      <c r="AO60" s="11">
        <v>0</v>
      </c>
      <c r="AP60" s="11">
        <v>-1</v>
      </c>
      <c r="AQ60" s="11">
        <v>1</v>
      </c>
      <c r="AR60" s="11">
        <v>1</v>
      </c>
      <c r="AS60" s="11">
        <v>-1</v>
      </c>
      <c r="AT60" s="11">
        <v>-1</v>
      </c>
      <c r="AU60" s="11">
        <v>-1</v>
      </c>
      <c r="AV60" s="11">
        <v>1</v>
      </c>
      <c r="AW60" s="11">
        <v>1</v>
      </c>
      <c r="AX60" s="11">
        <v>-1</v>
      </c>
      <c r="AY60" s="11">
        <v>0</v>
      </c>
      <c r="AZ60" s="11">
        <v>-1</v>
      </c>
    </row>
    <row r="61" spans="1:52" ht="18.5" thickBot="1">
      <c r="A61" s="20" t="s">
        <v>372</v>
      </c>
      <c r="B61" s="12">
        <v>4</v>
      </c>
      <c r="C61" s="10" t="s">
        <v>186</v>
      </c>
      <c r="D61" s="12">
        <v>4</v>
      </c>
      <c r="E61" s="12">
        <v>3</v>
      </c>
      <c r="F61" s="23">
        <v>4.74</v>
      </c>
      <c r="G61" s="22">
        <f t="shared" si="11"/>
        <v>25.483870967741936</v>
      </c>
      <c r="H61" s="23">
        <v>50.1</v>
      </c>
      <c r="I61">
        <v>812.16</v>
      </c>
      <c r="J61">
        <v>2.06</v>
      </c>
      <c r="K61">
        <v>1.48</v>
      </c>
      <c r="L61">
        <f t="shared" si="12"/>
        <v>40608</v>
      </c>
      <c r="M61">
        <f t="shared" si="13"/>
        <v>1231284.4759653271</v>
      </c>
      <c r="N61">
        <v>6</v>
      </c>
      <c r="O61">
        <v>0</v>
      </c>
      <c r="P61">
        <v>0.96487436713133401</v>
      </c>
      <c r="Q61" s="20" t="s">
        <v>372</v>
      </c>
      <c r="R61" s="13">
        <v>35720050</v>
      </c>
      <c r="S61" s="13">
        <v>28425532</v>
      </c>
      <c r="T61" s="13">
        <v>16820952</v>
      </c>
      <c r="U61" s="13">
        <v>23369952</v>
      </c>
      <c r="V61" s="14">
        <v>0.79578645606599097</v>
      </c>
      <c r="W61" s="14">
        <v>0.59175504613246988</v>
      </c>
      <c r="X61" s="14">
        <v>0.82214651250854343</v>
      </c>
      <c r="Y61" s="13">
        <v>17860025</v>
      </c>
      <c r="Z61" s="15">
        <v>14212766</v>
      </c>
      <c r="AA61" s="15">
        <v>8410476</v>
      </c>
      <c r="AB61" s="13">
        <v>11684976</v>
      </c>
      <c r="AC61" s="14">
        <v>0.79578645606599097</v>
      </c>
      <c r="AD61" s="14">
        <v>0.59175504613246988</v>
      </c>
      <c r="AE61" s="14">
        <v>0.82214651250854343</v>
      </c>
      <c r="AF61" t="s">
        <v>508</v>
      </c>
      <c r="AG61" s="11">
        <v>1</v>
      </c>
      <c r="AH61" s="11">
        <v>1</v>
      </c>
      <c r="AI61" s="11">
        <v>-1</v>
      </c>
      <c r="AJ61" s="11">
        <v>-1</v>
      </c>
      <c r="AK61" s="11">
        <v>1</v>
      </c>
      <c r="AL61" s="11">
        <v>1</v>
      </c>
      <c r="AM61" s="11">
        <v>1</v>
      </c>
      <c r="AN61" s="11">
        <v>-1</v>
      </c>
      <c r="AO61" s="11">
        <v>0</v>
      </c>
      <c r="AP61" s="11">
        <v>-1</v>
      </c>
      <c r="AQ61" s="11">
        <v>1</v>
      </c>
      <c r="AR61" s="11">
        <v>1</v>
      </c>
      <c r="AS61" s="11">
        <v>-1</v>
      </c>
      <c r="AT61" s="11">
        <v>-1</v>
      </c>
      <c r="AU61" s="11">
        <v>-1</v>
      </c>
      <c r="AV61" s="11">
        <v>1</v>
      </c>
      <c r="AW61" s="11">
        <v>1</v>
      </c>
      <c r="AX61" s="11">
        <v>-1</v>
      </c>
      <c r="AY61" s="11">
        <v>0</v>
      </c>
      <c r="AZ61" s="11">
        <v>-1</v>
      </c>
    </row>
    <row r="62" spans="1:52" ht="18.5" thickBot="1">
      <c r="A62" s="36" t="s">
        <v>372</v>
      </c>
      <c r="B62" s="12">
        <v>4</v>
      </c>
      <c r="C62" s="10" t="s">
        <v>186</v>
      </c>
      <c r="D62" s="12">
        <v>4</v>
      </c>
      <c r="E62" s="12">
        <v>3</v>
      </c>
      <c r="F62" s="23">
        <v>4.74</v>
      </c>
      <c r="G62" s="22">
        <f t="shared" si="0"/>
        <v>25.483870967741936</v>
      </c>
      <c r="H62" s="23">
        <v>50.1</v>
      </c>
      <c r="I62">
        <v>812.16</v>
      </c>
      <c r="J62">
        <v>2.06</v>
      </c>
      <c r="K62">
        <v>1.48</v>
      </c>
      <c r="L62">
        <f t="shared" si="9"/>
        <v>40608</v>
      </c>
      <c r="M62">
        <f t="shared" si="10"/>
        <v>1231284.4759653271</v>
      </c>
      <c r="N62">
        <v>6</v>
      </c>
      <c r="O62">
        <v>0</v>
      </c>
      <c r="P62">
        <v>0.96308034153683197</v>
      </c>
      <c r="Q62" s="20" t="s">
        <v>372</v>
      </c>
      <c r="R62" s="13">
        <v>36311250</v>
      </c>
      <c r="S62" s="13">
        <v>28856484</v>
      </c>
      <c r="T62" s="13">
        <v>17169656</v>
      </c>
      <c r="U62" s="13">
        <v>23721820</v>
      </c>
      <c r="V62" s="14">
        <v>0.79469817205411541</v>
      </c>
      <c r="W62" s="14">
        <v>0.59500166409740007</v>
      </c>
      <c r="X62" s="14">
        <v>0.82206203638669217</v>
      </c>
      <c r="Y62" s="13">
        <v>18155625</v>
      </c>
      <c r="Z62" s="15">
        <v>14428242</v>
      </c>
      <c r="AA62" s="15">
        <v>8584828</v>
      </c>
      <c r="AB62" s="13">
        <v>11860910</v>
      </c>
      <c r="AC62" s="14">
        <v>0.79469817205411541</v>
      </c>
      <c r="AD62" s="14">
        <v>0.59500166409740007</v>
      </c>
      <c r="AE62" s="14">
        <v>0.82206203638669217</v>
      </c>
      <c r="AF62" t="s">
        <v>509</v>
      </c>
      <c r="AG62" s="11">
        <v>1</v>
      </c>
      <c r="AH62" s="11">
        <v>1</v>
      </c>
      <c r="AI62" s="11">
        <v>-1</v>
      </c>
      <c r="AJ62" s="11">
        <v>-1</v>
      </c>
      <c r="AK62" s="11">
        <v>1</v>
      </c>
      <c r="AL62" s="11">
        <v>1</v>
      </c>
      <c r="AM62" s="11">
        <v>1</v>
      </c>
      <c r="AN62" s="11">
        <v>-1</v>
      </c>
      <c r="AO62" s="11">
        <v>0</v>
      </c>
      <c r="AP62" s="11">
        <v>-1</v>
      </c>
      <c r="AQ62" s="11">
        <v>1</v>
      </c>
      <c r="AR62" s="11">
        <v>1</v>
      </c>
      <c r="AS62" s="11">
        <v>-1</v>
      </c>
      <c r="AT62" s="11">
        <v>-1</v>
      </c>
      <c r="AU62" s="11">
        <v>-1</v>
      </c>
      <c r="AV62" s="11">
        <v>1</v>
      </c>
      <c r="AW62" s="11">
        <v>1</v>
      </c>
      <c r="AX62" s="11">
        <v>-1</v>
      </c>
      <c r="AY62" s="11">
        <v>0</v>
      </c>
      <c r="AZ62" s="11">
        <v>-1</v>
      </c>
    </row>
    <row r="63" spans="1:52" ht="18.5" thickBot="1">
      <c r="A63" s="20" t="s">
        <v>373</v>
      </c>
      <c r="B63" s="12" t="s">
        <v>361</v>
      </c>
      <c r="C63" s="10" t="s">
        <v>183</v>
      </c>
      <c r="D63" s="12">
        <v>1</v>
      </c>
      <c r="E63" s="12">
        <v>4</v>
      </c>
      <c r="F63" s="21">
        <v>14.7</v>
      </c>
      <c r="G63" s="22">
        <f t="shared" si="0"/>
        <v>79.032258064516128</v>
      </c>
      <c r="H63" s="24">
        <v>149.94999999999999</v>
      </c>
      <c r="N63">
        <v>0</v>
      </c>
      <c r="O63">
        <v>1</v>
      </c>
      <c r="P63">
        <v>0.95955643514015299</v>
      </c>
      <c r="Q63" s="20" t="s">
        <v>373</v>
      </c>
      <c r="R63" s="13">
        <v>122070432</v>
      </c>
      <c r="S63" s="13">
        <v>102921168</v>
      </c>
      <c r="T63" s="13">
        <v>63371572</v>
      </c>
      <c r="U63" s="13">
        <v>87403920</v>
      </c>
      <c r="V63" s="14">
        <v>0.84312938287954942</v>
      </c>
      <c r="W63" s="14">
        <v>0.61572923463130536</v>
      </c>
      <c r="X63" s="14">
        <v>0.84923171489853277</v>
      </c>
      <c r="Y63" s="13">
        <v>61035216</v>
      </c>
      <c r="Z63" s="15">
        <v>51460584</v>
      </c>
      <c r="AA63" s="15">
        <v>31685786</v>
      </c>
      <c r="AB63" s="13">
        <v>43701960</v>
      </c>
      <c r="AC63" s="14">
        <v>0.84312938287954942</v>
      </c>
      <c r="AD63" s="14">
        <v>0.61572923463130536</v>
      </c>
      <c r="AE63" s="14">
        <v>0.84923171489853277</v>
      </c>
      <c r="AF63" t="s">
        <v>287</v>
      </c>
      <c r="AG63" s="11">
        <v>1</v>
      </c>
      <c r="AH63" s="11">
        <v>1</v>
      </c>
      <c r="AI63" s="11">
        <v>-1</v>
      </c>
      <c r="AJ63" s="11">
        <v>-1</v>
      </c>
      <c r="AK63" s="11">
        <v>1</v>
      </c>
      <c r="AL63" s="11">
        <v>1</v>
      </c>
      <c r="AM63" s="11">
        <v>1</v>
      </c>
      <c r="AN63" s="11">
        <v>-1</v>
      </c>
      <c r="AO63" s="11">
        <v>0</v>
      </c>
      <c r="AP63" s="11">
        <v>0</v>
      </c>
      <c r="AQ63" s="11">
        <v>1</v>
      </c>
      <c r="AR63" s="11">
        <v>1</v>
      </c>
      <c r="AS63" s="11">
        <v>-1</v>
      </c>
      <c r="AT63" s="11">
        <v>-1</v>
      </c>
      <c r="AU63" s="11">
        <v>1</v>
      </c>
      <c r="AV63" s="11">
        <v>1</v>
      </c>
      <c r="AW63" s="11">
        <v>1</v>
      </c>
      <c r="AX63" s="11">
        <v>-1</v>
      </c>
      <c r="AY63" s="11">
        <v>0</v>
      </c>
      <c r="AZ63" s="11">
        <v>0</v>
      </c>
    </row>
    <row r="64" spans="1:52" ht="18.5" thickBot="1">
      <c r="A64" s="20" t="s">
        <v>374</v>
      </c>
      <c r="B64" s="12" t="s">
        <v>361</v>
      </c>
      <c r="C64" s="10" t="s">
        <v>183</v>
      </c>
      <c r="D64" s="12">
        <v>2</v>
      </c>
      <c r="E64" s="12">
        <v>4</v>
      </c>
      <c r="F64" s="21">
        <v>14.7</v>
      </c>
      <c r="G64" s="22">
        <f t="shared" si="0"/>
        <v>79.032258064516128</v>
      </c>
      <c r="H64" s="24">
        <v>149.94999999999999</v>
      </c>
      <c r="N64">
        <v>0</v>
      </c>
      <c r="O64">
        <v>1</v>
      </c>
      <c r="P64">
        <v>0.96435528771871204</v>
      </c>
      <c r="Q64" s="20" t="s">
        <v>374</v>
      </c>
      <c r="R64" s="13">
        <v>75828466</v>
      </c>
      <c r="S64" s="13">
        <v>64131336</v>
      </c>
      <c r="T64" s="13">
        <v>35566942</v>
      </c>
      <c r="U64" s="13">
        <v>53887884</v>
      </c>
      <c r="V64" s="14">
        <v>0.84574223089255163</v>
      </c>
      <c r="W64" s="14">
        <v>0.55459536972689916</v>
      </c>
      <c r="X64" s="14">
        <v>0.84027384054497167</v>
      </c>
      <c r="Y64" s="13">
        <v>37914233</v>
      </c>
      <c r="Z64" s="15">
        <v>32065668</v>
      </c>
      <c r="AA64" s="15">
        <v>17783471</v>
      </c>
      <c r="AB64" s="13">
        <v>26943942</v>
      </c>
      <c r="AC64" s="14">
        <v>0.84574223089255163</v>
      </c>
      <c r="AD64" s="14">
        <v>0.55459536972689916</v>
      </c>
      <c r="AE64" s="14">
        <v>0.84027384054497167</v>
      </c>
      <c r="AF64" t="s">
        <v>447</v>
      </c>
      <c r="AG64" s="11">
        <v>1</v>
      </c>
      <c r="AH64" s="11">
        <v>1</v>
      </c>
      <c r="AI64" s="11">
        <v>-1</v>
      </c>
      <c r="AJ64" s="11">
        <v>-1</v>
      </c>
      <c r="AK64" s="11">
        <v>1</v>
      </c>
      <c r="AL64" s="11">
        <v>1</v>
      </c>
      <c r="AM64" s="11">
        <v>1</v>
      </c>
      <c r="AN64" s="11">
        <v>-1</v>
      </c>
      <c r="AO64" s="11">
        <v>0</v>
      </c>
      <c r="AP64" s="11">
        <v>0</v>
      </c>
      <c r="AQ64" s="11">
        <v>1</v>
      </c>
      <c r="AR64" s="11">
        <v>1</v>
      </c>
      <c r="AS64" s="11">
        <v>-1</v>
      </c>
      <c r="AT64" s="11">
        <v>-1</v>
      </c>
      <c r="AU64" s="11">
        <v>1</v>
      </c>
      <c r="AV64" s="11">
        <v>1</v>
      </c>
      <c r="AW64" s="11">
        <v>1</v>
      </c>
      <c r="AX64" s="11">
        <v>-1</v>
      </c>
      <c r="AY64" s="11">
        <v>0</v>
      </c>
      <c r="AZ64" s="11">
        <v>0</v>
      </c>
    </row>
    <row r="65" spans="1:52" ht="18.5" thickBot="1">
      <c r="A65" s="20" t="s">
        <v>375</v>
      </c>
      <c r="B65" s="12">
        <v>4</v>
      </c>
      <c r="C65" s="10" t="s">
        <v>189</v>
      </c>
      <c r="D65" s="12">
        <v>2</v>
      </c>
      <c r="E65" s="12">
        <v>8</v>
      </c>
      <c r="F65" s="21">
        <v>0.39600000000000002</v>
      </c>
      <c r="G65" s="22">
        <f t="shared" si="0"/>
        <v>2.129032258064516</v>
      </c>
      <c r="H65" s="23">
        <v>3.12</v>
      </c>
      <c r="I65">
        <v>700.97</v>
      </c>
      <c r="J65">
        <v>2.0699999999999998</v>
      </c>
      <c r="K65">
        <v>1.9</v>
      </c>
      <c r="L65">
        <f t="shared" ref="L65:L74" si="14">I65*50</f>
        <v>35048.5</v>
      </c>
      <c r="M65">
        <f t="shared" ref="M65:M74" si="15">((5000*10000000)/L65)</f>
        <v>1426594.5760874217</v>
      </c>
      <c r="N65">
        <v>12</v>
      </c>
      <c r="O65">
        <v>1</v>
      </c>
      <c r="P65">
        <v>0.92498963739638496</v>
      </c>
      <c r="Q65" s="20" t="s">
        <v>375</v>
      </c>
      <c r="R65" s="13">
        <v>100157382</v>
      </c>
      <c r="S65" s="13">
        <v>76969876</v>
      </c>
      <c r="T65" s="13">
        <v>74617896</v>
      </c>
      <c r="U65" s="13">
        <v>61765002</v>
      </c>
      <c r="V65" s="14">
        <v>0.76848929617589246</v>
      </c>
      <c r="W65" s="14">
        <v>0.96944285060300739</v>
      </c>
      <c r="X65" s="14">
        <v>0.80245682089964654</v>
      </c>
      <c r="Y65" s="13">
        <v>50078691</v>
      </c>
      <c r="Z65" s="15">
        <v>38484938</v>
      </c>
      <c r="AA65" s="15">
        <v>37308948</v>
      </c>
      <c r="AB65" s="13">
        <v>30882501</v>
      </c>
      <c r="AC65" s="14">
        <v>0.76848929617589246</v>
      </c>
      <c r="AD65" s="14">
        <v>0.96944285060300739</v>
      </c>
      <c r="AE65" s="14">
        <v>0.80245682089964654</v>
      </c>
      <c r="AF65" t="s">
        <v>448</v>
      </c>
      <c r="AG65" s="11">
        <v>1</v>
      </c>
      <c r="AH65" s="11">
        <v>1</v>
      </c>
      <c r="AI65" s="11">
        <v>-1</v>
      </c>
      <c r="AJ65" s="11">
        <v>-1</v>
      </c>
      <c r="AK65" s="11">
        <v>1</v>
      </c>
      <c r="AL65" s="11">
        <v>1</v>
      </c>
      <c r="AM65" s="11">
        <v>1</v>
      </c>
      <c r="AN65" s="11">
        <v>-1</v>
      </c>
      <c r="AO65" s="11">
        <v>0</v>
      </c>
      <c r="AP65" s="11">
        <v>0</v>
      </c>
      <c r="AQ65" s="11">
        <v>1</v>
      </c>
      <c r="AR65" s="11">
        <v>1</v>
      </c>
      <c r="AS65" s="11">
        <v>-1</v>
      </c>
      <c r="AT65" s="11">
        <v>-1</v>
      </c>
      <c r="AU65" s="11">
        <v>1</v>
      </c>
      <c r="AV65" s="11">
        <v>1</v>
      </c>
      <c r="AW65" s="11">
        <v>1</v>
      </c>
      <c r="AX65" s="11">
        <v>-1</v>
      </c>
      <c r="AY65" s="11">
        <v>0</v>
      </c>
      <c r="AZ65" s="11">
        <v>0</v>
      </c>
    </row>
    <row r="66" spans="1:52" ht="18.5" thickBot="1">
      <c r="A66" s="20" t="s">
        <v>376</v>
      </c>
      <c r="B66" s="12">
        <v>4</v>
      </c>
      <c r="C66" s="10" t="s">
        <v>189</v>
      </c>
      <c r="D66" s="12">
        <v>3</v>
      </c>
      <c r="E66" s="12">
        <v>8</v>
      </c>
      <c r="F66" s="21">
        <v>0.39600000000000002</v>
      </c>
      <c r="G66" s="22">
        <f t="shared" si="0"/>
        <v>2.129032258064516</v>
      </c>
      <c r="H66" s="23">
        <v>3.12</v>
      </c>
      <c r="I66">
        <v>700.97</v>
      </c>
      <c r="J66">
        <v>2.0699999999999998</v>
      </c>
      <c r="K66">
        <v>1.9</v>
      </c>
      <c r="L66">
        <f t="shared" si="14"/>
        <v>35048.5</v>
      </c>
      <c r="M66">
        <f t="shared" si="15"/>
        <v>1426594.5760874217</v>
      </c>
      <c r="N66">
        <v>12</v>
      </c>
      <c r="O66">
        <v>1</v>
      </c>
      <c r="P66">
        <v>0.931312935041548</v>
      </c>
      <c r="Q66" s="20" t="s">
        <v>376</v>
      </c>
      <c r="R66" s="13">
        <v>150801978</v>
      </c>
      <c r="S66" s="13">
        <v>118315040</v>
      </c>
      <c r="T66" s="13">
        <v>115998930</v>
      </c>
      <c r="U66" s="13">
        <v>95544310</v>
      </c>
      <c r="V66" s="14">
        <v>0.78457220236196101</v>
      </c>
      <c r="W66" s="14">
        <v>0.9804242131854074</v>
      </c>
      <c r="X66" s="14">
        <v>0.80754154332365524</v>
      </c>
      <c r="Y66" s="13">
        <v>75400989</v>
      </c>
      <c r="Z66" s="15">
        <v>59157520</v>
      </c>
      <c r="AA66" s="15">
        <v>57999465</v>
      </c>
      <c r="AB66" s="13">
        <v>47772155</v>
      </c>
      <c r="AC66" s="14">
        <v>0.78457220236196101</v>
      </c>
      <c r="AD66" s="14">
        <v>0.9804242131854074</v>
      </c>
      <c r="AE66" s="14">
        <v>0.80754154332365524</v>
      </c>
      <c r="AF66" t="s">
        <v>344</v>
      </c>
      <c r="AG66" s="11">
        <v>1</v>
      </c>
      <c r="AH66" s="11">
        <v>1</v>
      </c>
      <c r="AI66" s="11">
        <v>-1</v>
      </c>
      <c r="AJ66" s="11">
        <v>-1</v>
      </c>
      <c r="AK66" s="11">
        <v>1</v>
      </c>
      <c r="AL66" s="11">
        <v>1</v>
      </c>
      <c r="AM66" s="11">
        <v>1</v>
      </c>
      <c r="AN66" s="11">
        <v>-1</v>
      </c>
      <c r="AO66" s="11">
        <v>0</v>
      </c>
      <c r="AP66" s="11">
        <v>0</v>
      </c>
      <c r="AQ66" s="11">
        <v>1</v>
      </c>
      <c r="AR66" s="11">
        <v>1</v>
      </c>
      <c r="AS66" s="11">
        <v>-1</v>
      </c>
      <c r="AT66" s="11">
        <v>-1</v>
      </c>
      <c r="AU66" s="11">
        <v>1</v>
      </c>
      <c r="AV66" s="11">
        <v>1</v>
      </c>
      <c r="AW66" s="11">
        <v>1</v>
      </c>
      <c r="AX66" s="11">
        <v>-1</v>
      </c>
      <c r="AY66" s="11">
        <v>0</v>
      </c>
      <c r="AZ66" s="11">
        <v>-1</v>
      </c>
    </row>
    <row r="67" spans="1:52" ht="18.5" thickBot="1">
      <c r="A67" s="20" t="s">
        <v>377</v>
      </c>
      <c r="B67" s="12">
        <v>4</v>
      </c>
      <c r="C67" s="10" t="s">
        <v>186</v>
      </c>
      <c r="D67" s="12">
        <v>3</v>
      </c>
      <c r="E67" s="12">
        <v>9</v>
      </c>
      <c r="F67" s="23">
        <v>9.36</v>
      </c>
      <c r="G67" s="22">
        <f t="shared" si="0"/>
        <v>50.322580645161281</v>
      </c>
      <c r="H67" s="23">
        <v>112.3</v>
      </c>
      <c r="I67">
        <v>423.3</v>
      </c>
      <c r="J67">
        <v>2.02</v>
      </c>
      <c r="K67">
        <v>1.41</v>
      </c>
      <c r="L67">
        <f t="shared" si="14"/>
        <v>21165</v>
      </c>
      <c r="M67">
        <f t="shared" si="15"/>
        <v>2362390.7394283013</v>
      </c>
      <c r="N67">
        <v>18</v>
      </c>
      <c r="O67">
        <v>1</v>
      </c>
      <c r="P67">
        <v>0.96676491556976396</v>
      </c>
      <c r="Q67" s="20" t="s">
        <v>377</v>
      </c>
      <c r="R67" s="13">
        <v>136466658</v>
      </c>
      <c r="S67" s="13">
        <v>108026376</v>
      </c>
      <c r="T67" s="13">
        <v>72567084</v>
      </c>
      <c r="U67" s="13">
        <v>87359232</v>
      </c>
      <c r="V67" s="14">
        <v>0.79159538002315555</v>
      </c>
      <c r="W67" s="14">
        <v>0.67175338733940315</v>
      </c>
      <c r="X67" s="14">
        <v>0.80868427910605833</v>
      </c>
      <c r="Y67" s="13">
        <v>68233329</v>
      </c>
      <c r="Z67" s="15">
        <v>54013188</v>
      </c>
      <c r="AA67" s="15">
        <v>36283542</v>
      </c>
      <c r="AB67" s="13">
        <v>43679616</v>
      </c>
      <c r="AC67" s="14">
        <v>0.79159538002315555</v>
      </c>
      <c r="AD67" s="14">
        <v>0.67175338733940315</v>
      </c>
      <c r="AE67" s="14">
        <v>0.80868427910605833</v>
      </c>
      <c r="AF67" t="s">
        <v>345</v>
      </c>
      <c r="AG67" s="11">
        <v>1</v>
      </c>
      <c r="AH67" s="11">
        <v>1</v>
      </c>
      <c r="AI67" s="11">
        <v>-1</v>
      </c>
      <c r="AJ67" s="11">
        <v>-1</v>
      </c>
      <c r="AK67" s="11">
        <v>1</v>
      </c>
      <c r="AL67" s="11">
        <v>1</v>
      </c>
      <c r="AM67" s="11">
        <v>1</v>
      </c>
      <c r="AN67" s="11">
        <v>-1</v>
      </c>
      <c r="AO67" s="11">
        <v>0</v>
      </c>
      <c r="AP67" s="11">
        <v>0</v>
      </c>
      <c r="AQ67" s="11">
        <v>1</v>
      </c>
      <c r="AR67" s="11">
        <v>1</v>
      </c>
      <c r="AS67" s="11">
        <v>-1</v>
      </c>
      <c r="AT67" s="11">
        <v>-1</v>
      </c>
      <c r="AU67" s="11">
        <v>0</v>
      </c>
      <c r="AV67" s="11">
        <v>1</v>
      </c>
      <c r="AW67" s="11">
        <v>1</v>
      </c>
      <c r="AX67" s="11">
        <v>-1</v>
      </c>
      <c r="AY67" s="11">
        <v>0</v>
      </c>
      <c r="AZ67" s="11">
        <v>-1</v>
      </c>
    </row>
    <row r="68" spans="1:52" ht="18.5" thickBot="1">
      <c r="A68" s="20" t="s">
        <v>378</v>
      </c>
      <c r="B68" s="12">
        <v>4</v>
      </c>
      <c r="C68" s="10" t="s">
        <v>186</v>
      </c>
      <c r="D68" s="12">
        <v>4</v>
      </c>
      <c r="E68" s="12">
        <v>9</v>
      </c>
      <c r="F68" s="23">
        <v>9.36</v>
      </c>
      <c r="G68" s="22">
        <f t="shared" si="0"/>
        <v>50.322580645161281</v>
      </c>
      <c r="H68" s="23">
        <v>112.3</v>
      </c>
      <c r="I68">
        <v>423.3</v>
      </c>
      <c r="J68">
        <v>2.02</v>
      </c>
      <c r="K68">
        <v>1.41</v>
      </c>
      <c r="L68">
        <f t="shared" si="14"/>
        <v>21165</v>
      </c>
      <c r="M68">
        <f t="shared" si="15"/>
        <v>2362390.7394283013</v>
      </c>
      <c r="N68">
        <v>18</v>
      </c>
      <c r="O68">
        <v>1</v>
      </c>
      <c r="P68">
        <v>0.95255713339120496</v>
      </c>
      <c r="Q68" s="20" t="s">
        <v>378</v>
      </c>
      <c r="R68" s="13">
        <v>48710506</v>
      </c>
      <c r="S68" s="13">
        <v>38597620</v>
      </c>
      <c r="T68" s="13">
        <v>18364420</v>
      </c>
      <c r="U68" s="13">
        <v>31218764</v>
      </c>
      <c r="V68" s="14">
        <v>0.79238799120666081</v>
      </c>
      <c r="W68" s="14">
        <v>0.47579151253367435</v>
      </c>
      <c r="X68" s="14">
        <v>0.80882614005734033</v>
      </c>
      <c r="Y68" s="13">
        <v>24355253</v>
      </c>
      <c r="Z68" s="15">
        <v>19298810</v>
      </c>
      <c r="AA68" s="15">
        <v>9182210</v>
      </c>
      <c r="AB68" s="13">
        <v>15609382</v>
      </c>
      <c r="AC68" s="14">
        <v>0.79238799120666081</v>
      </c>
      <c r="AD68" s="14">
        <v>0.47579151253367435</v>
      </c>
      <c r="AE68" s="14">
        <v>0.80882614005734033</v>
      </c>
      <c r="AF68" t="s">
        <v>510</v>
      </c>
      <c r="AG68" s="11">
        <v>1</v>
      </c>
      <c r="AH68" s="11">
        <v>1</v>
      </c>
      <c r="AI68" s="11">
        <v>-1</v>
      </c>
      <c r="AJ68" s="11">
        <v>-1</v>
      </c>
      <c r="AK68" s="11">
        <v>1</v>
      </c>
      <c r="AL68" s="11">
        <v>1</v>
      </c>
      <c r="AM68" s="11">
        <v>1</v>
      </c>
      <c r="AN68" s="11">
        <v>-1</v>
      </c>
      <c r="AO68" s="11">
        <v>0</v>
      </c>
      <c r="AP68" s="11">
        <v>0</v>
      </c>
      <c r="AQ68" s="11">
        <v>1</v>
      </c>
      <c r="AR68" s="11">
        <v>1</v>
      </c>
      <c r="AS68" s="11">
        <v>-1</v>
      </c>
      <c r="AT68" s="11">
        <v>-1</v>
      </c>
      <c r="AU68" s="11">
        <v>0</v>
      </c>
      <c r="AV68" s="11">
        <v>1</v>
      </c>
      <c r="AW68" s="11">
        <v>1</v>
      </c>
      <c r="AX68" s="11">
        <v>-1</v>
      </c>
      <c r="AY68" s="11">
        <v>0</v>
      </c>
      <c r="AZ68" s="11">
        <v>-1</v>
      </c>
    </row>
    <row r="69" spans="1:52" ht="18.5" thickBot="1">
      <c r="A69" s="20" t="s">
        <v>379</v>
      </c>
      <c r="B69" s="12">
        <v>4</v>
      </c>
      <c r="C69" s="10" t="s">
        <v>180</v>
      </c>
      <c r="D69" s="12">
        <v>0.01</v>
      </c>
      <c r="E69" s="12">
        <v>10</v>
      </c>
      <c r="F69" s="23">
        <v>9.32</v>
      </c>
      <c r="G69" s="22">
        <f t="shared" si="0"/>
        <v>50.107526881720432</v>
      </c>
      <c r="H69" s="24">
        <v>105.11</v>
      </c>
      <c r="I69">
        <v>270.91000000000003</v>
      </c>
      <c r="J69">
        <v>2.0299999999999998</v>
      </c>
      <c r="K69">
        <v>1.5</v>
      </c>
      <c r="L69">
        <f t="shared" si="14"/>
        <v>13545.500000000002</v>
      </c>
      <c r="M69">
        <f t="shared" si="15"/>
        <v>3691262.7809973788</v>
      </c>
      <c r="N69">
        <v>24</v>
      </c>
      <c r="O69">
        <v>1</v>
      </c>
      <c r="P69">
        <v>0.96098334459747703</v>
      </c>
      <c r="Q69" s="20" t="s">
        <v>379</v>
      </c>
      <c r="R69" s="13">
        <v>102513228</v>
      </c>
      <c r="S69" s="13">
        <v>75784516</v>
      </c>
      <c r="T69" s="13">
        <v>48573118</v>
      </c>
      <c r="U69" s="13">
        <v>60830312</v>
      </c>
      <c r="V69" s="14">
        <v>0.73926572676064795</v>
      </c>
      <c r="W69" s="14">
        <v>0.64093723314139794</v>
      </c>
      <c r="X69" s="14">
        <v>0.80267467829444206</v>
      </c>
      <c r="Y69" s="13">
        <v>51256614</v>
      </c>
      <c r="Z69" s="15">
        <v>37892258</v>
      </c>
      <c r="AA69" s="15">
        <v>24286559</v>
      </c>
      <c r="AB69" s="13">
        <v>30415156</v>
      </c>
      <c r="AC69" s="14">
        <v>0.73926572676064795</v>
      </c>
      <c r="AD69" s="14">
        <v>0.64093723314139794</v>
      </c>
      <c r="AE69" s="14">
        <v>0.80267467829444206</v>
      </c>
      <c r="AF69" t="s">
        <v>288</v>
      </c>
      <c r="AG69" s="11">
        <v>1</v>
      </c>
      <c r="AH69" s="11">
        <v>1</v>
      </c>
      <c r="AI69" s="11">
        <v>-1</v>
      </c>
      <c r="AJ69" s="11">
        <v>-1</v>
      </c>
      <c r="AK69" s="11">
        <v>1</v>
      </c>
      <c r="AL69" s="11">
        <v>1</v>
      </c>
      <c r="AM69" s="11">
        <v>1</v>
      </c>
      <c r="AN69" s="11">
        <v>-1</v>
      </c>
      <c r="AO69" s="11">
        <v>0</v>
      </c>
      <c r="AP69" s="11">
        <v>0</v>
      </c>
      <c r="AQ69" s="11">
        <v>1</v>
      </c>
      <c r="AR69" s="11">
        <v>1</v>
      </c>
      <c r="AS69" s="11">
        <v>-1</v>
      </c>
      <c r="AT69" s="11">
        <v>-1</v>
      </c>
      <c r="AU69" s="11">
        <v>0</v>
      </c>
      <c r="AV69" s="11">
        <v>1</v>
      </c>
      <c r="AW69" s="11">
        <v>1</v>
      </c>
      <c r="AX69" s="11">
        <v>-1</v>
      </c>
      <c r="AY69" s="11">
        <v>0</v>
      </c>
      <c r="AZ69" s="11">
        <v>-1</v>
      </c>
    </row>
    <row r="70" spans="1:52" ht="18.5" thickBot="1">
      <c r="A70" s="20" t="s">
        <v>380</v>
      </c>
      <c r="B70" s="12">
        <v>4</v>
      </c>
      <c r="C70" s="10" t="s">
        <v>180</v>
      </c>
      <c r="D70" s="12">
        <v>3</v>
      </c>
      <c r="E70" s="12">
        <v>10</v>
      </c>
      <c r="F70" s="23">
        <v>9.32</v>
      </c>
      <c r="G70" s="22">
        <f t="shared" si="0"/>
        <v>50.107526881720432</v>
      </c>
      <c r="H70" s="24">
        <v>105.11</v>
      </c>
      <c r="I70">
        <v>270.91000000000003</v>
      </c>
      <c r="J70">
        <v>2.0299999999999998</v>
      </c>
      <c r="K70">
        <v>1.5</v>
      </c>
      <c r="L70">
        <f t="shared" si="14"/>
        <v>13545.500000000002</v>
      </c>
      <c r="M70">
        <f t="shared" si="15"/>
        <v>3691262.7809973788</v>
      </c>
      <c r="N70">
        <v>24</v>
      </c>
      <c r="O70">
        <v>1</v>
      </c>
      <c r="P70">
        <v>0.96632552547626305</v>
      </c>
      <c r="Q70" s="20" t="s">
        <v>380</v>
      </c>
      <c r="R70" s="13">
        <v>119408644</v>
      </c>
      <c r="S70" s="13">
        <v>90992882</v>
      </c>
      <c r="T70" s="13">
        <v>60922306</v>
      </c>
      <c r="U70" s="13">
        <v>72614360</v>
      </c>
      <c r="V70" s="14">
        <v>0.76202927151572042</v>
      </c>
      <c r="W70" s="14">
        <v>0.66952826046327452</v>
      </c>
      <c r="X70" s="14">
        <v>0.79802242113839195</v>
      </c>
      <c r="Y70" s="13">
        <v>59704322</v>
      </c>
      <c r="Z70" s="15">
        <v>45496441</v>
      </c>
      <c r="AA70" s="15">
        <v>30461153</v>
      </c>
      <c r="AB70" s="13">
        <v>36307180</v>
      </c>
      <c r="AC70" s="14">
        <v>0.76202927151572042</v>
      </c>
      <c r="AD70" s="14">
        <v>0.66952826046327452</v>
      </c>
      <c r="AE70" s="14">
        <v>0.79802242113839195</v>
      </c>
      <c r="AF70" t="s">
        <v>346</v>
      </c>
      <c r="AG70" s="11">
        <v>1</v>
      </c>
      <c r="AH70" s="11">
        <v>1</v>
      </c>
      <c r="AI70" s="11">
        <v>-1</v>
      </c>
      <c r="AJ70" s="11">
        <v>-1</v>
      </c>
      <c r="AK70" s="11">
        <v>1</v>
      </c>
      <c r="AL70" s="11">
        <v>1</v>
      </c>
      <c r="AM70" s="11">
        <v>1</v>
      </c>
      <c r="AN70" s="11">
        <v>-1</v>
      </c>
      <c r="AO70" s="11">
        <v>0</v>
      </c>
      <c r="AP70" s="11">
        <v>0</v>
      </c>
      <c r="AQ70" s="11">
        <v>1</v>
      </c>
      <c r="AR70" s="11">
        <v>1</v>
      </c>
      <c r="AS70" s="11">
        <v>-1</v>
      </c>
      <c r="AT70" s="11">
        <v>-1</v>
      </c>
      <c r="AU70" s="11">
        <v>0</v>
      </c>
      <c r="AV70" s="11">
        <v>1</v>
      </c>
      <c r="AW70" s="11">
        <v>1</v>
      </c>
      <c r="AX70" s="11">
        <v>-1</v>
      </c>
      <c r="AY70" s="11">
        <v>0</v>
      </c>
      <c r="AZ70" s="11">
        <v>-1</v>
      </c>
    </row>
    <row r="71" spans="1:52" ht="18.5" thickBot="1">
      <c r="A71" s="20" t="s">
        <v>381</v>
      </c>
      <c r="B71" s="12">
        <v>4</v>
      </c>
      <c r="C71" s="10" t="s">
        <v>177</v>
      </c>
      <c r="D71" s="12">
        <v>1</v>
      </c>
      <c r="E71" s="12">
        <v>6</v>
      </c>
      <c r="F71" s="21">
        <v>2</v>
      </c>
      <c r="G71" s="22">
        <f t="shared" si="0"/>
        <v>10.75268817204301</v>
      </c>
      <c r="H71" s="24">
        <v>9.4</v>
      </c>
      <c r="I71">
        <v>792.53</v>
      </c>
      <c r="J71">
        <v>2.0699999999999998</v>
      </c>
      <c r="K71">
        <v>1.93</v>
      </c>
      <c r="L71">
        <f t="shared" si="14"/>
        <v>39626.5</v>
      </c>
      <c r="M71">
        <f t="shared" si="15"/>
        <v>1261781.8883827741</v>
      </c>
      <c r="N71">
        <v>2</v>
      </c>
      <c r="O71">
        <v>1</v>
      </c>
      <c r="P71">
        <v>0.96148203408703603</v>
      </c>
      <c r="Q71" s="20" t="s">
        <v>381</v>
      </c>
      <c r="R71" s="13">
        <v>249097606</v>
      </c>
      <c r="S71" s="13">
        <v>190395492</v>
      </c>
      <c r="T71" s="13">
        <v>181622746</v>
      </c>
      <c r="U71" s="13">
        <v>157923584</v>
      </c>
      <c r="V71" s="14">
        <v>0.76434091462123488</v>
      </c>
      <c r="W71" s="14">
        <v>0.95392356243392573</v>
      </c>
      <c r="X71" s="14">
        <v>0.82945022668919077</v>
      </c>
      <c r="Y71" s="13">
        <v>124548803</v>
      </c>
      <c r="Z71" s="15">
        <v>95197746</v>
      </c>
      <c r="AA71" s="15">
        <v>90811373</v>
      </c>
      <c r="AB71" s="13">
        <v>78961792</v>
      </c>
      <c r="AC71" s="14">
        <v>0.76434091462123488</v>
      </c>
      <c r="AD71" s="14">
        <v>0.95392356243392573</v>
      </c>
      <c r="AE71" s="14">
        <v>0.82945022668919077</v>
      </c>
      <c r="AF71" t="s">
        <v>289</v>
      </c>
      <c r="AG71" s="11">
        <v>1</v>
      </c>
      <c r="AH71" s="11">
        <v>1</v>
      </c>
      <c r="AI71" s="11">
        <v>-1</v>
      </c>
      <c r="AJ71" s="11">
        <v>-1</v>
      </c>
      <c r="AK71" s="11">
        <v>1</v>
      </c>
      <c r="AL71" s="11">
        <v>1</v>
      </c>
      <c r="AM71" s="11">
        <v>1</v>
      </c>
      <c r="AN71" s="11">
        <v>-1</v>
      </c>
      <c r="AO71" s="11">
        <v>0</v>
      </c>
      <c r="AP71" s="11">
        <v>0</v>
      </c>
      <c r="AQ71" s="11">
        <v>1</v>
      </c>
      <c r="AR71" s="11">
        <v>1</v>
      </c>
      <c r="AS71" s="11">
        <v>-1</v>
      </c>
      <c r="AT71" s="11">
        <v>-1</v>
      </c>
      <c r="AU71" s="11">
        <v>0</v>
      </c>
      <c r="AV71" s="11">
        <v>1</v>
      </c>
      <c r="AW71" s="11">
        <v>1</v>
      </c>
      <c r="AX71" s="11">
        <v>-1</v>
      </c>
      <c r="AY71" s="11">
        <v>0</v>
      </c>
      <c r="AZ71" s="11">
        <v>0</v>
      </c>
    </row>
    <row r="72" spans="1:52" ht="18.5" thickBot="1">
      <c r="A72" s="20" t="s">
        <v>382</v>
      </c>
      <c r="B72" s="12">
        <v>4</v>
      </c>
      <c r="C72" s="10" t="s">
        <v>177</v>
      </c>
      <c r="D72" s="12">
        <v>3</v>
      </c>
      <c r="E72" s="12">
        <v>6</v>
      </c>
      <c r="F72" s="21">
        <v>2</v>
      </c>
      <c r="G72" s="22">
        <f t="shared" si="0"/>
        <v>10.75268817204301</v>
      </c>
      <c r="H72" s="24">
        <v>9.4</v>
      </c>
      <c r="I72">
        <v>792.53</v>
      </c>
      <c r="J72">
        <v>2.0699999999999998</v>
      </c>
      <c r="K72">
        <v>1.93</v>
      </c>
      <c r="L72">
        <f t="shared" si="14"/>
        <v>39626.5</v>
      </c>
      <c r="M72">
        <f t="shared" si="15"/>
        <v>1261781.8883827741</v>
      </c>
      <c r="N72">
        <v>2</v>
      </c>
      <c r="O72">
        <v>1</v>
      </c>
      <c r="P72">
        <v>0.95642880695208099</v>
      </c>
      <c r="Q72" s="20" t="s">
        <v>382</v>
      </c>
      <c r="R72" s="13">
        <v>245037680</v>
      </c>
      <c r="S72" s="13">
        <v>193306420</v>
      </c>
      <c r="T72" s="13">
        <v>183999604</v>
      </c>
      <c r="U72" s="13">
        <v>158975416</v>
      </c>
      <c r="V72" s="14">
        <v>0.78888446870701678</v>
      </c>
      <c r="W72" s="14">
        <v>0.95185459437922448</v>
      </c>
      <c r="X72" s="14">
        <v>0.82240111839017038</v>
      </c>
      <c r="Y72" s="13">
        <v>122518840</v>
      </c>
      <c r="Z72" s="15">
        <v>96653210</v>
      </c>
      <c r="AA72" s="15">
        <v>91999802</v>
      </c>
      <c r="AB72" s="13">
        <v>79487708</v>
      </c>
      <c r="AC72" s="14">
        <v>0.78888446870701678</v>
      </c>
      <c r="AD72" s="14">
        <v>0.95185459437922448</v>
      </c>
      <c r="AE72" s="14">
        <v>0.82240111839017038</v>
      </c>
      <c r="AF72" t="s">
        <v>347</v>
      </c>
      <c r="AG72" s="11">
        <v>1</v>
      </c>
      <c r="AH72" s="11">
        <v>1</v>
      </c>
      <c r="AI72" s="11">
        <v>-1</v>
      </c>
      <c r="AJ72" s="11">
        <v>-1</v>
      </c>
      <c r="AK72" s="11">
        <v>0</v>
      </c>
      <c r="AL72" s="11">
        <v>1</v>
      </c>
      <c r="AM72" s="11">
        <v>1</v>
      </c>
      <c r="AN72" s="11">
        <v>-1</v>
      </c>
      <c r="AO72" s="11">
        <v>0</v>
      </c>
      <c r="AP72" s="11">
        <v>0</v>
      </c>
      <c r="AQ72" s="11">
        <v>1</v>
      </c>
      <c r="AR72" s="11">
        <v>1</v>
      </c>
      <c r="AS72" s="11">
        <v>-1</v>
      </c>
      <c r="AT72" s="11">
        <v>-1</v>
      </c>
      <c r="AU72" s="11">
        <v>0</v>
      </c>
      <c r="AV72" s="11">
        <v>1</v>
      </c>
      <c r="AW72" s="11">
        <v>1</v>
      </c>
      <c r="AX72" s="11">
        <v>-1</v>
      </c>
      <c r="AY72" s="11">
        <v>0</v>
      </c>
      <c r="AZ72" s="11">
        <v>0</v>
      </c>
    </row>
    <row r="73" spans="1:52" ht="18.5" thickBot="1">
      <c r="A73" s="20" t="s">
        <v>383</v>
      </c>
      <c r="B73" s="12">
        <v>4</v>
      </c>
      <c r="C73" s="10" t="s">
        <v>174</v>
      </c>
      <c r="D73" s="12">
        <v>1</v>
      </c>
      <c r="E73" s="12">
        <v>7</v>
      </c>
      <c r="F73" s="21">
        <v>0.308</v>
      </c>
      <c r="G73" s="22">
        <f t="shared" si="0"/>
        <v>1.6559139784946235</v>
      </c>
      <c r="H73" s="24">
        <v>1.69</v>
      </c>
      <c r="I73">
        <v>725.3</v>
      </c>
      <c r="J73">
        <v>2.06</v>
      </c>
      <c r="K73">
        <v>1.28</v>
      </c>
      <c r="L73">
        <f t="shared" si="14"/>
        <v>36265</v>
      </c>
      <c r="M73">
        <f t="shared" si="15"/>
        <v>1378739.8317937406</v>
      </c>
      <c r="N73">
        <v>6</v>
      </c>
      <c r="O73">
        <v>1</v>
      </c>
      <c r="P73">
        <v>0.95748892768292804</v>
      </c>
      <c r="Q73" s="20" t="s">
        <v>383</v>
      </c>
      <c r="R73" s="13">
        <v>136306784</v>
      </c>
      <c r="S73" s="13">
        <v>96292906</v>
      </c>
      <c r="T73" s="13">
        <v>91500238</v>
      </c>
      <c r="U73" s="13">
        <v>78975088</v>
      </c>
      <c r="V73" s="14">
        <v>0.70644250545886256</v>
      </c>
      <c r="W73" s="14">
        <v>0.95022823384310362</v>
      </c>
      <c r="X73" s="14">
        <v>0.82015478897272043</v>
      </c>
      <c r="Y73" s="13">
        <v>68153392</v>
      </c>
      <c r="Z73" s="15">
        <v>48146453</v>
      </c>
      <c r="AA73" s="15">
        <v>45750119</v>
      </c>
      <c r="AB73" s="13">
        <v>39487544</v>
      </c>
      <c r="AC73" s="14">
        <v>0.70644250545886256</v>
      </c>
      <c r="AD73" s="14">
        <v>0.95022823384310362</v>
      </c>
      <c r="AE73" s="14">
        <v>0.82015478897272043</v>
      </c>
      <c r="AF73" t="s">
        <v>290</v>
      </c>
      <c r="AG73" s="11">
        <v>1</v>
      </c>
      <c r="AH73" s="11">
        <v>1</v>
      </c>
      <c r="AI73" s="11">
        <v>-1</v>
      </c>
      <c r="AJ73" s="11">
        <v>-1</v>
      </c>
      <c r="AK73" s="11">
        <v>1</v>
      </c>
      <c r="AL73" s="11">
        <v>1</v>
      </c>
      <c r="AM73" s="11">
        <v>1</v>
      </c>
      <c r="AN73" s="11">
        <v>-1</v>
      </c>
      <c r="AO73" s="11">
        <v>0</v>
      </c>
      <c r="AP73" s="11">
        <v>0</v>
      </c>
      <c r="AQ73" s="11">
        <v>1</v>
      </c>
      <c r="AR73" s="11">
        <v>1</v>
      </c>
      <c r="AS73" s="11">
        <v>-1</v>
      </c>
      <c r="AT73" s="11">
        <v>-1</v>
      </c>
      <c r="AU73" s="11">
        <v>0</v>
      </c>
      <c r="AV73" s="11">
        <v>1</v>
      </c>
      <c r="AW73" s="11">
        <v>1</v>
      </c>
      <c r="AX73" s="11">
        <v>-1</v>
      </c>
      <c r="AY73" s="11">
        <v>0</v>
      </c>
      <c r="AZ73" s="11">
        <v>-1</v>
      </c>
    </row>
    <row r="74" spans="1:52" ht="18.5" thickBot="1">
      <c r="A74" s="20" t="s">
        <v>269</v>
      </c>
      <c r="B74" s="12">
        <v>4</v>
      </c>
      <c r="C74" s="10" t="s">
        <v>174</v>
      </c>
      <c r="D74" s="12">
        <v>3</v>
      </c>
      <c r="E74" s="12">
        <v>7</v>
      </c>
      <c r="F74" s="21">
        <v>0.308</v>
      </c>
      <c r="G74" s="22">
        <f t="shared" si="0"/>
        <v>1.6559139784946235</v>
      </c>
      <c r="H74" s="24">
        <v>1.69</v>
      </c>
      <c r="I74">
        <v>725.3</v>
      </c>
      <c r="J74">
        <v>2.06</v>
      </c>
      <c r="K74">
        <v>1.28</v>
      </c>
      <c r="L74">
        <f t="shared" si="14"/>
        <v>36265</v>
      </c>
      <c r="M74">
        <f t="shared" si="15"/>
        <v>1378739.8317937406</v>
      </c>
      <c r="N74">
        <v>6</v>
      </c>
      <c r="O74">
        <v>1</v>
      </c>
      <c r="P74">
        <v>0.95321634459872895</v>
      </c>
      <c r="Q74" s="20" t="s">
        <v>269</v>
      </c>
      <c r="R74" s="13">
        <v>139794356</v>
      </c>
      <c r="S74" s="13">
        <v>107992006</v>
      </c>
      <c r="T74" s="13">
        <v>102868234</v>
      </c>
      <c r="U74" s="13">
        <v>87730182</v>
      </c>
      <c r="V74" s="14">
        <v>0.77250619474222548</v>
      </c>
      <c r="W74" s="14">
        <v>0.95255415479549477</v>
      </c>
      <c r="X74" s="14">
        <v>0.81237663091469936</v>
      </c>
      <c r="Y74" s="13">
        <v>69897178</v>
      </c>
      <c r="Z74" s="15">
        <v>53996003</v>
      </c>
      <c r="AA74" s="15">
        <v>51434117</v>
      </c>
      <c r="AB74" s="13">
        <v>43865091</v>
      </c>
      <c r="AC74" s="14">
        <v>0.77250619474222548</v>
      </c>
      <c r="AD74" s="14">
        <v>0.95255415479549477</v>
      </c>
      <c r="AE74" s="14">
        <v>0.81237663091469936</v>
      </c>
      <c r="AF74" t="s">
        <v>348</v>
      </c>
      <c r="AG74" s="11">
        <v>1</v>
      </c>
      <c r="AH74" s="11">
        <v>1</v>
      </c>
      <c r="AI74" s="11">
        <v>-1</v>
      </c>
      <c r="AJ74" s="11">
        <v>-1</v>
      </c>
      <c r="AK74" s="11">
        <v>0</v>
      </c>
      <c r="AL74" s="11">
        <v>1</v>
      </c>
      <c r="AM74" s="11">
        <v>1</v>
      </c>
      <c r="AN74" s="11">
        <v>-1</v>
      </c>
      <c r="AO74" s="11">
        <v>0</v>
      </c>
      <c r="AP74" s="11">
        <v>0</v>
      </c>
      <c r="AQ74" s="11">
        <v>1</v>
      </c>
      <c r="AR74" s="11">
        <v>1</v>
      </c>
      <c r="AS74" s="11">
        <v>-1</v>
      </c>
      <c r="AT74" s="11">
        <v>-1</v>
      </c>
      <c r="AU74" s="11">
        <v>0</v>
      </c>
      <c r="AV74" s="11">
        <v>1</v>
      </c>
      <c r="AW74" s="11">
        <v>1</v>
      </c>
      <c r="AX74" s="11">
        <v>-1</v>
      </c>
      <c r="AY74" s="11">
        <v>0</v>
      </c>
      <c r="AZ74" s="11">
        <v>-1</v>
      </c>
    </row>
    <row r="75" spans="1:52" ht="18.5" thickBot="1"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11"/>
    </row>
    <row r="76" spans="1:52" ht="18.5" thickBot="1">
      <c r="AG76" s="11"/>
      <c r="AH76" s="11"/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  <c r="AZ76" s="11"/>
    </row>
    <row r="77" spans="1:52" ht="18.5" thickBot="1"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  <c r="AZ77" s="11"/>
    </row>
    <row r="78" spans="1:52" ht="18.5" thickBot="1"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</row>
    <row r="79" spans="1:52" ht="18.5" thickBot="1"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</row>
    <row r="80" spans="1:52" ht="18.5" thickBot="1"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</row>
    <row r="81" spans="33:52" ht="18.5" thickBot="1">
      <c r="AG81" s="11"/>
      <c r="AH81" s="11"/>
      <c r="AI81" s="11"/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  <c r="AZ81" s="11"/>
    </row>
    <row r="82" spans="33:52" ht="18.5" thickBot="1"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  <c r="AZ82" s="11"/>
    </row>
    <row r="83" spans="33:52" ht="18.5" thickBot="1">
      <c r="AG83" s="11"/>
      <c r="AH83" s="11"/>
      <c r="AI83" s="11"/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11"/>
    </row>
    <row r="84" spans="33:52" ht="18.5" thickBot="1"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</row>
    <row r="85" spans="33:52" ht="18.5" thickBot="1"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</row>
    <row r="86" spans="33:52" ht="18.5" thickBot="1"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</row>
    <row r="87" spans="33:52" ht="18.5" thickBot="1">
      <c r="AG87" s="11"/>
      <c r="AH87" s="11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11"/>
    </row>
    <row r="88" spans="33:52" ht="18.5" thickBot="1">
      <c r="AG88" s="1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</row>
    <row r="89" spans="33:52" ht="18.5" thickBot="1"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</row>
    <row r="90" spans="33:52" ht="18.5" thickBot="1"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</row>
    <row r="91" spans="33:52" ht="18.5" thickBot="1"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</row>
    <row r="92" spans="33:52" ht="18.5" thickBot="1"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</row>
    <row r="93" spans="33:52" ht="18.5" thickBot="1">
      <c r="AG93" s="11"/>
      <c r="AH93" s="11"/>
      <c r="AI93" s="11"/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11"/>
    </row>
    <row r="94" spans="33:52" ht="18.5" thickBot="1"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</row>
    <row r="95" spans="33:52" ht="18.5" thickBot="1">
      <c r="AG95" s="11"/>
      <c r="AH95" s="11"/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11"/>
    </row>
    <row r="96" spans="33:52" ht="18.5" thickBot="1"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  <c r="AW96" s="11"/>
      <c r="AX96" s="11"/>
      <c r="AY96" s="11"/>
      <c r="AZ96" s="11"/>
    </row>
    <row r="97" spans="33:52" ht="18.5" thickBot="1">
      <c r="AG97" s="11"/>
      <c r="AH97" s="11"/>
      <c r="AI97" s="11"/>
      <c r="AJ97" s="11"/>
      <c r="AK97" s="11"/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11"/>
    </row>
    <row r="98" spans="33:52" ht="18.5" thickBot="1"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</row>
    <row r="99" spans="33:52" ht="18.5" thickBot="1"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</row>
    <row r="100" spans="33:52" ht="18.5" thickBot="1"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</row>
    <row r="101" spans="33:52" ht="18.5" thickBot="1">
      <c r="AG101" s="11"/>
      <c r="AH101" s="11"/>
      <c r="AI101" s="11"/>
      <c r="AJ101" s="11"/>
      <c r="AK101" s="11"/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</row>
    <row r="102" spans="33:52" ht="18.5" thickBot="1"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</row>
    <row r="103" spans="33:52" ht="18.5" thickBot="1"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</row>
    <row r="104" spans="33:52" ht="18.5" thickBot="1">
      <c r="AG104" s="11"/>
      <c r="AH104" s="11"/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/>
      <c r="AW104" s="11"/>
      <c r="AX104" s="11"/>
      <c r="AY104" s="11"/>
      <c r="AZ104" s="11"/>
    </row>
    <row r="105" spans="33:52" ht="18.5" thickBot="1"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  <c r="AV105" s="11"/>
      <c r="AW105" s="11"/>
      <c r="AX105" s="11"/>
      <c r="AY105" s="11"/>
      <c r="AZ105" s="11"/>
    </row>
    <row r="106" spans="33:52" ht="18.5" thickBot="1">
      <c r="AG106" s="11"/>
      <c r="AH106" s="11"/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</row>
    <row r="107" spans="33:52" ht="18.5" thickBot="1">
      <c r="AG107" s="11"/>
      <c r="AH107" s="11"/>
      <c r="AI107" s="11"/>
      <c r="AJ107" s="11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</row>
    <row r="108" spans="33:52" ht="18.5" thickBot="1">
      <c r="AG108" s="11"/>
      <c r="AH108" s="11"/>
      <c r="AI108" s="11"/>
      <c r="AJ108" s="11"/>
      <c r="AK108" s="11"/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</row>
    <row r="109" spans="33:52" ht="18.5" thickBot="1">
      <c r="AG109" s="11"/>
      <c r="AH109" s="11"/>
      <c r="AI109" s="11"/>
      <c r="AJ109" s="11"/>
      <c r="AK109" s="11"/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</row>
    <row r="110" spans="33:52" ht="18.5" thickBot="1">
      <c r="AG110" s="11"/>
      <c r="AH110" s="11"/>
      <c r="AI110" s="11"/>
      <c r="AJ110" s="11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</row>
    <row r="111" spans="33:52" ht="18.5" thickBot="1"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</row>
    <row r="112" spans="33:52" ht="18.5" thickBot="1">
      <c r="AG112" s="11"/>
      <c r="AH112" s="11"/>
      <c r="AI112" s="11"/>
      <c r="AJ112" s="11"/>
      <c r="AK112" s="11"/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</row>
    <row r="113" spans="33:52" ht="18.5" thickBot="1">
      <c r="AG113" s="11"/>
      <c r="AH113" s="11"/>
      <c r="AI113" s="11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</row>
    <row r="114" spans="33:52" ht="18.5" thickBot="1">
      <c r="AG114" s="11"/>
      <c r="AH114" s="11"/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</row>
    <row r="115" spans="33:52" ht="18.5" thickBot="1"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11"/>
    </row>
    <row r="116" spans="33:52" ht="18.5" thickBot="1"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</row>
    <row r="117" spans="33:52" ht="18.5" thickBot="1">
      <c r="AG117" s="11"/>
      <c r="AH117" s="11"/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</row>
    <row r="118" spans="33:52" ht="18.5" thickBot="1">
      <c r="AG118" s="11"/>
      <c r="AH118" s="11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</row>
    <row r="119" spans="33:52" ht="18.5" thickBot="1">
      <c r="AG119" s="11"/>
      <c r="AH119" s="11"/>
      <c r="AI119" s="11"/>
      <c r="AJ119" s="11"/>
      <c r="AK119" s="11"/>
      <c r="AL119" s="11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</row>
    <row r="120" spans="33:52" ht="18.5" thickBot="1">
      <c r="AG120" s="11"/>
      <c r="AH120" s="11"/>
      <c r="AI120" s="11"/>
      <c r="AJ120" s="11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</row>
    <row r="121" spans="33:52" ht="18.5" thickBot="1">
      <c r="AG121" s="11"/>
      <c r="AH121" s="11"/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</row>
    <row r="122" spans="33:52" ht="18.5" thickBot="1">
      <c r="AG122" s="11"/>
      <c r="AH122" s="11"/>
      <c r="AI122" s="11"/>
      <c r="AJ122" s="11"/>
      <c r="AK122" s="11"/>
      <c r="AL122" s="11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</row>
    <row r="123" spans="33:52" ht="18.5" thickBot="1">
      <c r="AG123" s="11"/>
      <c r="AH123" s="11"/>
      <c r="AI123" s="11"/>
      <c r="AJ123" s="11"/>
      <c r="AK123" s="11"/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</row>
    <row r="124" spans="33:52" ht="18.5" thickBot="1">
      <c r="AG124" s="11"/>
      <c r="AH124" s="11"/>
      <c r="AI124" s="11"/>
      <c r="AJ124" s="11"/>
      <c r="AK124" s="11"/>
      <c r="AL124" s="11"/>
      <c r="AM124" s="11"/>
      <c r="AN124" s="11"/>
      <c r="AO124" s="11"/>
      <c r="AP124" s="11"/>
      <c r="AQ124" s="11"/>
      <c r="AR124" s="11"/>
      <c r="AS124" s="11"/>
      <c r="AT124" s="11"/>
      <c r="AU124" s="11"/>
      <c r="AV124" s="11"/>
      <c r="AW124" s="11"/>
      <c r="AX124" s="11"/>
      <c r="AY124" s="11"/>
      <c r="AZ124" s="11"/>
    </row>
    <row r="125" spans="33:52" ht="18.5" thickBot="1">
      <c r="AG125" s="11"/>
      <c r="AH125" s="11"/>
      <c r="AI125" s="11"/>
      <c r="AJ125" s="11"/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</row>
    <row r="126" spans="33:52" ht="18.5" thickBot="1">
      <c r="AG126" s="11"/>
      <c r="AH126" s="11"/>
      <c r="AI126" s="11"/>
      <c r="AJ126" s="11"/>
      <c r="AK126" s="11"/>
      <c r="AL126" s="11"/>
      <c r="AM126" s="11"/>
      <c r="AN126" s="11"/>
      <c r="AO126" s="11"/>
      <c r="AP126" s="11"/>
      <c r="AQ126" s="11"/>
      <c r="AR126" s="11"/>
      <c r="AS126" s="11"/>
      <c r="AT126" s="11"/>
      <c r="AU126" s="11"/>
      <c r="AV126" s="11"/>
      <c r="AW126" s="11"/>
      <c r="AX126" s="11"/>
      <c r="AY126" s="11"/>
      <c r="AZ126" s="11"/>
    </row>
    <row r="127" spans="33:52" ht="18.5" thickBot="1">
      <c r="AG127" s="11"/>
      <c r="AH127" s="11"/>
      <c r="AI127" s="11"/>
      <c r="AJ127" s="11"/>
      <c r="AK127" s="11"/>
      <c r="AL127" s="11"/>
      <c r="AM127" s="11"/>
      <c r="AN127" s="11"/>
      <c r="AO127" s="11"/>
      <c r="AP127" s="11"/>
      <c r="AQ127" s="11"/>
      <c r="AR127" s="11"/>
      <c r="AS127" s="11"/>
      <c r="AT127" s="11"/>
      <c r="AU127" s="11"/>
      <c r="AV127" s="11"/>
      <c r="AW127" s="11"/>
      <c r="AX127" s="11"/>
      <c r="AY127" s="11"/>
      <c r="AZ127" s="11"/>
    </row>
    <row r="128" spans="33:52" ht="18.5" thickBot="1">
      <c r="AG128" s="11"/>
      <c r="AH128" s="11"/>
      <c r="AI128" s="11"/>
      <c r="AJ128" s="11"/>
      <c r="AK128" s="11"/>
      <c r="AL128" s="11"/>
      <c r="AM128" s="11"/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</row>
    <row r="129" spans="33:52" ht="18.5" thickBot="1">
      <c r="AG129" s="11"/>
      <c r="AH129" s="11"/>
      <c r="AI129" s="11"/>
      <c r="AJ129" s="11"/>
      <c r="AK129" s="11"/>
      <c r="AL129" s="11"/>
      <c r="AM129" s="11"/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</row>
    <row r="130" spans="33:52" ht="18.5" thickBot="1">
      <c r="AG130" s="11"/>
      <c r="AH130" s="11"/>
      <c r="AI130" s="11"/>
      <c r="AJ130" s="11"/>
      <c r="AK130" s="11"/>
      <c r="AL130" s="11"/>
      <c r="AM130" s="11"/>
      <c r="AN130" s="11"/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</row>
    <row r="131" spans="33:52" ht="18.5" thickBot="1">
      <c r="AG131" s="11"/>
      <c r="AH131" s="11"/>
      <c r="AI131" s="11"/>
      <c r="AJ131" s="11"/>
      <c r="AK131" s="11"/>
      <c r="AL131" s="11"/>
      <c r="AM131" s="11"/>
      <c r="AN131" s="11"/>
      <c r="AO131" s="11"/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</row>
    <row r="132" spans="33:52" ht="18.5" thickBot="1">
      <c r="AG132" s="11"/>
      <c r="AH132" s="11"/>
      <c r="AI132" s="11"/>
      <c r="AJ132" s="11"/>
      <c r="AK132" s="11"/>
      <c r="AL132" s="11"/>
      <c r="AM132" s="11"/>
      <c r="AN132" s="11"/>
      <c r="AO132" s="11"/>
      <c r="AP132" s="11"/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</row>
    <row r="133" spans="33:52" ht="18.5" thickBot="1">
      <c r="AG133" s="11"/>
      <c r="AH133" s="11"/>
      <c r="AI133" s="11"/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</row>
    <row r="134" spans="33:52" ht="18.5" thickBot="1">
      <c r="AG134" s="11"/>
      <c r="AH134" s="11"/>
      <c r="AI134" s="11"/>
      <c r="AJ134" s="11"/>
      <c r="AK134" s="11"/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</row>
    <row r="135" spans="33:52" ht="18.5" thickBot="1">
      <c r="AG135" s="11"/>
      <c r="AH135" s="11"/>
      <c r="AI135" s="11"/>
      <c r="AJ135" s="11"/>
      <c r="AK135" s="11"/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</row>
    <row r="136" spans="33:52" ht="18.5" thickBot="1">
      <c r="AG136" s="11"/>
      <c r="AH136" s="11"/>
      <c r="AI136" s="11"/>
      <c r="AJ136" s="11"/>
      <c r="AK136" s="11"/>
      <c r="AL136" s="11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1"/>
      <c r="AY136" s="11"/>
      <c r="AZ136" s="11"/>
    </row>
    <row r="137" spans="33:52" ht="18.5" thickBot="1">
      <c r="AG137" s="11"/>
      <c r="AH137" s="11"/>
      <c r="AI137" s="11"/>
      <c r="AJ137" s="11"/>
      <c r="AK137" s="11"/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</row>
    <row r="138" spans="33:52" ht="18.5" thickBot="1">
      <c r="AG138" s="11"/>
      <c r="AH138" s="11"/>
      <c r="AI138" s="11"/>
      <c r="AJ138" s="11"/>
      <c r="AK138" s="11"/>
      <c r="AL138" s="11"/>
      <c r="AM138" s="11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</row>
    <row r="139" spans="33:52" ht="18.5" thickBot="1">
      <c r="AG139" s="11"/>
      <c r="AH139" s="11"/>
      <c r="AI139" s="11"/>
      <c r="AJ139" s="11"/>
      <c r="AK139" s="11"/>
      <c r="AL139" s="11"/>
      <c r="AM139" s="11"/>
      <c r="AN139" s="11"/>
      <c r="AO139" s="11"/>
      <c r="AP139" s="11"/>
      <c r="AQ139" s="11"/>
      <c r="AR139" s="11"/>
      <c r="AS139" s="11"/>
      <c r="AT139" s="11"/>
      <c r="AU139" s="11"/>
      <c r="AV139" s="11"/>
      <c r="AW139" s="11"/>
      <c r="AX139" s="11"/>
      <c r="AY139" s="11"/>
      <c r="AZ139" s="11"/>
    </row>
    <row r="140" spans="33:52" ht="18.5" thickBot="1">
      <c r="AG140" s="11"/>
      <c r="AH140" s="11"/>
      <c r="AI140" s="11"/>
      <c r="AJ140" s="11"/>
      <c r="AK140" s="11"/>
      <c r="AL140" s="11"/>
      <c r="AM140" s="11"/>
      <c r="AN140" s="11"/>
      <c r="AO140" s="11"/>
      <c r="AP140" s="11"/>
      <c r="AQ140" s="11"/>
      <c r="AR140" s="11"/>
      <c r="AS140" s="11"/>
      <c r="AT140" s="11"/>
      <c r="AU140" s="11"/>
      <c r="AV140" s="11"/>
      <c r="AW140" s="11"/>
      <c r="AX140" s="11"/>
      <c r="AY140" s="11"/>
      <c r="AZ140" s="11"/>
    </row>
    <row r="141" spans="33:52" ht="18.5" thickBot="1">
      <c r="AG141" s="11"/>
      <c r="AH141" s="11"/>
      <c r="AI141" s="11"/>
      <c r="AJ141" s="11"/>
      <c r="AK141" s="11"/>
      <c r="AL141" s="11"/>
      <c r="AM141" s="11"/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11"/>
    </row>
    <row r="142" spans="33:52" ht="18.5" thickBot="1">
      <c r="AG142" s="11"/>
      <c r="AH142" s="11"/>
      <c r="AI142" s="11"/>
      <c r="AJ142" s="11"/>
      <c r="AK142" s="11"/>
      <c r="AL142" s="11"/>
      <c r="AM142" s="11"/>
      <c r="AN142" s="11"/>
      <c r="AO142" s="11"/>
      <c r="AP142" s="11"/>
      <c r="AQ142" s="11"/>
      <c r="AR142" s="11"/>
      <c r="AS142" s="11"/>
      <c r="AT142" s="11"/>
      <c r="AU142" s="11"/>
      <c r="AV142" s="11"/>
      <c r="AW142" s="11"/>
      <c r="AX142" s="11"/>
      <c r="AY142" s="11"/>
      <c r="AZ142" s="11"/>
    </row>
    <row r="143" spans="33:52" ht="18.5" thickBot="1">
      <c r="AG143" s="11"/>
      <c r="AH143" s="11"/>
      <c r="AI143" s="11"/>
      <c r="AJ143" s="11"/>
      <c r="AK143" s="11"/>
      <c r="AL143" s="11"/>
      <c r="AM143" s="11"/>
      <c r="AN143" s="11"/>
      <c r="AO143" s="11"/>
      <c r="AP143" s="11"/>
      <c r="AQ143" s="11"/>
      <c r="AR143" s="11"/>
      <c r="AS143" s="11"/>
      <c r="AT143" s="11"/>
      <c r="AU143" s="11"/>
      <c r="AV143" s="11"/>
      <c r="AW143" s="11"/>
      <c r="AX143" s="11"/>
      <c r="AY143" s="11"/>
      <c r="AZ143" s="11"/>
    </row>
    <row r="144" spans="33:52" ht="18.5" thickBot="1">
      <c r="AG144" s="11"/>
      <c r="AH144" s="11"/>
      <c r="AI144" s="11"/>
      <c r="AJ144" s="11"/>
      <c r="AK144" s="11"/>
      <c r="AL144" s="11"/>
      <c r="AM144" s="11"/>
      <c r="AN144" s="11"/>
      <c r="AO144" s="11"/>
      <c r="AP144" s="11"/>
      <c r="AQ144" s="11"/>
      <c r="AR144" s="11"/>
      <c r="AS144" s="11"/>
      <c r="AT144" s="11"/>
      <c r="AU144" s="11"/>
      <c r="AV144" s="11"/>
      <c r="AW144" s="11"/>
      <c r="AX144" s="11"/>
      <c r="AY144" s="11"/>
      <c r="AZ144" s="11"/>
    </row>
    <row r="145" spans="33:52" ht="18.5" thickBot="1"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11"/>
    </row>
    <row r="146" spans="33:52" ht="18.5" thickBot="1">
      <c r="AG146" s="11"/>
      <c r="AH146" s="11"/>
      <c r="AI146" s="11"/>
      <c r="AJ146" s="11"/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  <c r="AY146" s="11"/>
      <c r="AZ146" s="11"/>
    </row>
  </sheetData>
  <phoneticPr fontId="9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view="pageLayout" workbookViewId="0">
      <selection sqref="A1:X44"/>
    </sheetView>
  </sheetViews>
  <sheetFormatPr defaultColWidth="10.6640625" defaultRowHeight="15.5"/>
  <sheetData>
    <row r="1" spans="1:24" ht="72" thickBot="1">
      <c r="A1" s="38" t="s">
        <v>224</v>
      </c>
      <c r="B1" s="39" t="s">
        <v>225</v>
      </c>
      <c r="C1" s="39" t="s">
        <v>226</v>
      </c>
      <c r="D1" s="39" t="s">
        <v>227</v>
      </c>
      <c r="E1" s="39" t="s">
        <v>228</v>
      </c>
      <c r="F1" s="39" t="s">
        <v>229</v>
      </c>
      <c r="G1" s="39" t="s">
        <v>230</v>
      </c>
      <c r="H1" s="39" t="s">
        <v>231</v>
      </c>
      <c r="I1" s="39" t="s">
        <v>232</v>
      </c>
      <c r="J1" s="39" t="s">
        <v>233</v>
      </c>
      <c r="K1" s="39" t="s">
        <v>234</v>
      </c>
      <c r="L1" s="39" t="s">
        <v>235</v>
      </c>
      <c r="M1" s="39" t="s">
        <v>236</v>
      </c>
      <c r="N1" s="39" t="s">
        <v>237</v>
      </c>
      <c r="O1" s="40" t="s">
        <v>297</v>
      </c>
      <c r="P1" s="40" t="s">
        <v>298</v>
      </c>
      <c r="Q1" s="40" t="s">
        <v>299</v>
      </c>
      <c r="R1" s="40" t="s">
        <v>300</v>
      </c>
      <c r="S1" s="40" t="s">
        <v>301</v>
      </c>
      <c r="T1" s="40" t="s">
        <v>302</v>
      </c>
      <c r="U1" s="40" t="s">
        <v>303</v>
      </c>
      <c r="V1" s="40" t="s">
        <v>304</v>
      </c>
      <c r="W1" s="40" t="s">
        <v>305</v>
      </c>
      <c r="X1" s="40" t="s">
        <v>306</v>
      </c>
    </row>
    <row r="2" spans="1:24" ht="18.5" thickBot="1">
      <c r="A2" t="s">
        <v>238</v>
      </c>
      <c r="B2" s="10" t="s">
        <v>239</v>
      </c>
      <c r="C2" s="10">
        <v>769</v>
      </c>
      <c r="D2" s="10">
        <v>502</v>
      </c>
      <c r="E2" s="10" t="s">
        <v>240</v>
      </c>
      <c r="F2" s="10" t="s">
        <v>241</v>
      </c>
      <c r="G2" s="10" t="s">
        <v>242</v>
      </c>
      <c r="H2" s="10" t="s">
        <v>243</v>
      </c>
      <c r="I2" s="10" t="s">
        <v>244</v>
      </c>
      <c r="J2" s="10" t="s">
        <v>245</v>
      </c>
      <c r="K2" s="10" t="s">
        <v>246</v>
      </c>
      <c r="L2" s="41">
        <v>40871</v>
      </c>
      <c r="M2" s="10" t="s">
        <v>247</v>
      </c>
      <c r="N2" s="10" t="s">
        <v>248</v>
      </c>
      <c r="O2" s="11">
        <v>1</v>
      </c>
      <c r="P2" s="11">
        <v>1</v>
      </c>
      <c r="Q2" s="11">
        <v>1</v>
      </c>
      <c r="R2" s="11">
        <v>-1</v>
      </c>
      <c r="S2" s="11">
        <v>0</v>
      </c>
      <c r="T2" s="11">
        <v>1</v>
      </c>
      <c r="U2" s="11">
        <v>1</v>
      </c>
      <c r="V2" s="11">
        <v>-1</v>
      </c>
      <c r="W2" s="11">
        <v>-1</v>
      </c>
      <c r="X2" s="11">
        <v>-1</v>
      </c>
    </row>
    <row r="3" spans="1:24" ht="18.5" thickBot="1">
      <c r="A3" t="s">
        <v>238</v>
      </c>
      <c r="B3" s="10" t="s">
        <v>239</v>
      </c>
      <c r="C3" s="10">
        <v>818</v>
      </c>
      <c r="D3" s="10">
        <v>558</v>
      </c>
      <c r="E3" s="10" t="s">
        <v>249</v>
      </c>
      <c r="F3" s="10" t="s">
        <v>241</v>
      </c>
      <c r="G3" s="10" t="s">
        <v>242</v>
      </c>
      <c r="H3" s="10" t="s">
        <v>243</v>
      </c>
      <c r="I3" s="10" t="s">
        <v>244</v>
      </c>
      <c r="J3" s="10" t="s">
        <v>245</v>
      </c>
      <c r="K3" s="10" t="s">
        <v>246</v>
      </c>
      <c r="L3" s="41">
        <v>40871</v>
      </c>
      <c r="M3" s="10" t="s">
        <v>247</v>
      </c>
      <c r="N3" s="10" t="s">
        <v>248</v>
      </c>
      <c r="O3" s="11">
        <v>1</v>
      </c>
      <c r="P3" s="11">
        <v>1</v>
      </c>
      <c r="Q3" s="11">
        <v>1</v>
      </c>
      <c r="R3" s="11">
        <v>-1</v>
      </c>
      <c r="S3" s="11">
        <v>-1</v>
      </c>
      <c r="T3" s="11">
        <v>1</v>
      </c>
      <c r="U3" s="11">
        <v>1</v>
      </c>
      <c r="V3" s="11">
        <v>-1</v>
      </c>
      <c r="W3" s="11">
        <v>-1</v>
      </c>
      <c r="X3" s="11">
        <v>-1</v>
      </c>
    </row>
    <row r="4" spans="1:24" ht="18.5" thickBot="1">
      <c r="A4" t="s">
        <v>250</v>
      </c>
      <c r="B4" s="10" t="s">
        <v>251</v>
      </c>
      <c r="C4" s="10">
        <v>832</v>
      </c>
      <c r="D4" s="10">
        <v>531</v>
      </c>
      <c r="E4" s="10" t="s">
        <v>252</v>
      </c>
      <c r="F4" s="10" t="s">
        <v>253</v>
      </c>
      <c r="G4" s="10" t="s">
        <v>254</v>
      </c>
      <c r="H4" s="10" t="s">
        <v>243</v>
      </c>
      <c r="I4" s="10" t="s">
        <v>244</v>
      </c>
      <c r="J4" s="10" t="s">
        <v>245</v>
      </c>
      <c r="K4" s="10" t="s">
        <v>246</v>
      </c>
      <c r="L4" s="41">
        <v>40871</v>
      </c>
      <c r="M4" s="10" t="s">
        <v>247</v>
      </c>
      <c r="N4" s="10" t="s">
        <v>248</v>
      </c>
      <c r="O4" s="11">
        <v>1</v>
      </c>
      <c r="P4" s="11">
        <v>1</v>
      </c>
      <c r="Q4" s="11">
        <v>1</v>
      </c>
      <c r="R4" s="11">
        <v>-1</v>
      </c>
      <c r="S4" s="11">
        <v>-1</v>
      </c>
      <c r="T4" s="11">
        <v>1</v>
      </c>
      <c r="U4" s="11">
        <v>1</v>
      </c>
      <c r="V4" s="11">
        <v>-1</v>
      </c>
      <c r="W4" s="11">
        <v>-1</v>
      </c>
      <c r="X4" s="11">
        <v>-1</v>
      </c>
    </row>
    <row r="5" spans="1:24" ht="18.5" thickBot="1">
      <c r="A5" t="s">
        <v>250</v>
      </c>
      <c r="B5" s="10" t="s">
        <v>251</v>
      </c>
      <c r="C5" s="10">
        <v>951</v>
      </c>
      <c r="D5" s="10">
        <v>624</v>
      </c>
      <c r="E5" s="10" t="s">
        <v>255</v>
      </c>
      <c r="F5" s="10" t="s">
        <v>253</v>
      </c>
      <c r="G5" s="10" t="s">
        <v>254</v>
      </c>
      <c r="H5" s="10" t="s">
        <v>243</v>
      </c>
      <c r="I5" s="10" t="s">
        <v>244</v>
      </c>
      <c r="J5" s="10" t="s">
        <v>245</v>
      </c>
      <c r="K5" s="10" t="s">
        <v>246</v>
      </c>
      <c r="L5" s="41">
        <v>40871</v>
      </c>
      <c r="M5" s="10" t="s">
        <v>247</v>
      </c>
      <c r="N5" s="10" t="s">
        <v>248</v>
      </c>
      <c r="O5" s="11">
        <v>1</v>
      </c>
      <c r="P5" s="11">
        <v>1</v>
      </c>
      <c r="Q5" s="11">
        <v>1</v>
      </c>
      <c r="R5" s="11">
        <v>-1</v>
      </c>
      <c r="S5" s="11">
        <v>0</v>
      </c>
      <c r="T5" s="11">
        <v>1</v>
      </c>
      <c r="U5" s="11">
        <v>1</v>
      </c>
      <c r="V5" s="11">
        <v>-1</v>
      </c>
      <c r="W5" s="11">
        <v>-1</v>
      </c>
      <c r="X5" s="11">
        <v>-1</v>
      </c>
    </row>
    <row r="6" spans="1:24" ht="18.5" thickBot="1">
      <c r="A6" t="s">
        <v>256</v>
      </c>
      <c r="B6" s="10" t="s">
        <v>257</v>
      </c>
      <c r="C6" s="10">
        <v>923</v>
      </c>
      <c r="D6" s="10">
        <v>605</v>
      </c>
      <c r="E6" s="10" t="s">
        <v>258</v>
      </c>
      <c r="F6" s="10" t="s">
        <v>259</v>
      </c>
      <c r="G6" s="10" t="s">
        <v>260</v>
      </c>
      <c r="H6" s="10" t="s">
        <v>243</v>
      </c>
      <c r="I6" s="10" t="s">
        <v>244</v>
      </c>
      <c r="J6" s="10" t="s">
        <v>245</v>
      </c>
      <c r="K6" s="10" t="s">
        <v>246</v>
      </c>
      <c r="L6" s="41">
        <v>40871</v>
      </c>
      <c r="M6" s="10" t="s">
        <v>247</v>
      </c>
      <c r="N6" s="10" t="s">
        <v>248</v>
      </c>
      <c r="O6" s="11">
        <v>1</v>
      </c>
      <c r="P6" s="11">
        <v>1</v>
      </c>
      <c r="Q6" s="11">
        <v>1</v>
      </c>
      <c r="R6" s="11">
        <v>-1</v>
      </c>
      <c r="S6" s="11">
        <v>0</v>
      </c>
      <c r="T6" s="11">
        <v>1</v>
      </c>
      <c r="U6" s="11">
        <v>1</v>
      </c>
      <c r="V6" s="11">
        <v>-1</v>
      </c>
      <c r="W6" s="11">
        <v>-1</v>
      </c>
      <c r="X6" s="11">
        <v>-1</v>
      </c>
    </row>
    <row r="7" spans="1:24" ht="18.5" thickBot="1">
      <c r="A7" t="s">
        <v>261</v>
      </c>
      <c r="B7" s="10" t="s">
        <v>262</v>
      </c>
      <c r="C7" s="10">
        <v>795</v>
      </c>
      <c r="D7" s="10">
        <v>533</v>
      </c>
      <c r="E7" s="10" t="s">
        <v>263</v>
      </c>
      <c r="F7" s="10" t="s">
        <v>264</v>
      </c>
      <c r="G7" s="10" t="s">
        <v>265</v>
      </c>
      <c r="H7" s="10" t="s">
        <v>266</v>
      </c>
      <c r="I7" s="10" t="s">
        <v>244</v>
      </c>
      <c r="J7" s="10" t="s">
        <v>245</v>
      </c>
      <c r="K7" s="10" t="s">
        <v>246</v>
      </c>
      <c r="L7" s="41">
        <v>40871</v>
      </c>
      <c r="M7" s="10" t="s">
        <v>247</v>
      </c>
      <c r="N7" s="10" t="s">
        <v>248</v>
      </c>
      <c r="O7" s="11">
        <v>1</v>
      </c>
      <c r="P7" s="11">
        <v>1</v>
      </c>
      <c r="Q7" s="11">
        <v>1</v>
      </c>
      <c r="R7" s="11">
        <v>-1</v>
      </c>
      <c r="S7" s="11">
        <v>-1</v>
      </c>
      <c r="T7" s="11">
        <v>1</v>
      </c>
      <c r="U7" s="11">
        <v>1</v>
      </c>
      <c r="V7" s="11">
        <v>-1</v>
      </c>
      <c r="W7" s="11">
        <v>-1</v>
      </c>
      <c r="X7" s="11">
        <v>-1</v>
      </c>
    </row>
    <row r="8" spans="1:24" ht="18.5" thickBot="1">
      <c r="A8" t="s">
        <v>267</v>
      </c>
      <c r="B8" s="10" t="s">
        <v>268</v>
      </c>
      <c r="C8" s="10">
        <v>830</v>
      </c>
      <c r="D8" s="10">
        <v>557</v>
      </c>
      <c r="E8" s="10" t="s">
        <v>50</v>
      </c>
      <c r="F8" s="10" t="s">
        <v>51</v>
      </c>
      <c r="G8" s="10" t="s">
        <v>52</v>
      </c>
      <c r="H8" s="10" t="s">
        <v>266</v>
      </c>
      <c r="I8" s="10" t="s">
        <v>244</v>
      </c>
      <c r="J8" s="10" t="s">
        <v>245</v>
      </c>
      <c r="K8" s="10" t="s">
        <v>246</v>
      </c>
      <c r="L8" s="41">
        <v>40871</v>
      </c>
      <c r="M8" s="10" t="s">
        <v>247</v>
      </c>
      <c r="N8" s="10" t="s">
        <v>248</v>
      </c>
      <c r="O8" s="11">
        <v>1</v>
      </c>
      <c r="P8" s="11">
        <v>1</v>
      </c>
      <c r="Q8" s="11">
        <v>1</v>
      </c>
      <c r="R8" s="11">
        <v>-1</v>
      </c>
      <c r="S8" s="11">
        <v>0</v>
      </c>
      <c r="T8" s="11">
        <v>1</v>
      </c>
      <c r="U8" s="11">
        <v>1</v>
      </c>
      <c r="V8" s="11">
        <v>-1</v>
      </c>
      <c r="W8" s="11">
        <v>-1</v>
      </c>
      <c r="X8" s="11">
        <v>-1</v>
      </c>
    </row>
    <row r="9" spans="1:24" ht="18.5" thickBot="1">
      <c r="A9" t="s">
        <v>53</v>
      </c>
      <c r="B9" s="10" t="s">
        <v>54</v>
      </c>
      <c r="C9" s="10">
        <v>709</v>
      </c>
      <c r="D9" s="10">
        <v>496</v>
      </c>
      <c r="E9" s="10" t="s">
        <v>55</v>
      </c>
      <c r="F9" s="10" t="s">
        <v>56</v>
      </c>
      <c r="G9" s="10" t="s">
        <v>57</v>
      </c>
      <c r="H9" s="10" t="s">
        <v>266</v>
      </c>
      <c r="I9" s="10" t="s">
        <v>244</v>
      </c>
      <c r="J9" s="10" t="s">
        <v>245</v>
      </c>
      <c r="K9" s="10" t="s">
        <v>246</v>
      </c>
      <c r="L9" s="41">
        <v>40871</v>
      </c>
      <c r="M9" s="10" t="s">
        <v>247</v>
      </c>
      <c r="N9" s="10" t="s">
        <v>248</v>
      </c>
      <c r="O9" s="11">
        <v>1</v>
      </c>
      <c r="P9" s="11">
        <v>1</v>
      </c>
      <c r="Q9" s="11">
        <v>1</v>
      </c>
      <c r="R9" s="11">
        <v>-1</v>
      </c>
      <c r="S9" s="11">
        <v>0</v>
      </c>
      <c r="T9" s="11">
        <v>1</v>
      </c>
      <c r="U9" s="11">
        <v>1</v>
      </c>
      <c r="V9" s="11">
        <v>-1</v>
      </c>
      <c r="W9" s="11">
        <v>-1</v>
      </c>
      <c r="X9" s="11">
        <v>-1</v>
      </c>
    </row>
    <row r="10" spans="1:24" ht="18.5" thickBot="1">
      <c r="A10" t="s">
        <v>58</v>
      </c>
      <c r="B10" s="10" t="s">
        <v>59</v>
      </c>
      <c r="C10" s="10">
        <v>984</v>
      </c>
      <c r="D10" s="10">
        <v>646</v>
      </c>
      <c r="E10" s="10" t="s">
        <v>60</v>
      </c>
      <c r="F10" s="10" t="s">
        <v>61</v>
      </c>
      <c r="G10" s="10" t="s">
        <v>62</v>
      </c>
      <c r="H10" s="10" t="s">
        <v>63</v>
      </c>
      <c r="I10" s="10" t="s">
        <v>244</v>
      </c>
      <c r="J10" s="10" t="s">
        <v>245</v>
      </c>
      <c r="K10" s="10" t="s">
        <v>246</v>
      </c>
      <c r="L10" s="41">
        <v>40871</v>
      </c>
      <c r="M10" s="10" t="s">
        <v>247</v>
      </c>
      <c r="N10" s="10" t="s">
        <v>248</v>
      </c>
      <c r="O10" s="11">
        <v>1</v>
      </c>
      <c r="P10" s="11">
        <v>1</v>
      </c>
      <c r="Q10" s="11">
        <v>1</v>
      </c>
      <c r="R10" s="11">
        <v>-1</v>
      </c>
      <c r="S10" s="11">
        <v>0</v>
      </c>
      <c r="T10" s="11">
        <v>1</v>
      </c>
      <c r="U10" s="11">
        <v>1</v>
      </c>
      <c r="V10" s="11">
        <v>-1</v>
      </c>
      <c r="W10" s="11">
        <v>-1</v>
      </c>
      <c r="X10" s="11">
        <v>-1</v>
      </c>
    </row>
    <row r="11" spans="1:24" ht="18.5" thickBot="1">
      <c r="A11" t="s">
        <v>64</v>
      </c>
      <c r="B11" s="10" t="s">
        <v>65</v>
      </c>
      <c r="C11" s="10">
        <v>889</v>
      </c>
      <c r="D11" s="10">
        <v>597</v>
      </c>
      <c r="E11" s="10" t="s">
        <v>66</v>
      </c>
      <c r="F11" s="10" t="s">
        <v>67</v>
      </c>
      <c r="G11" s="10" t="s">
        <v>68</v>
      </c>
      <c r="H11" s="10" t="s">
        <v>63</v>
      </c>
      <c r="I11" s="10" t="s">
        <v>244</v>
      </c>
      <c r="J11" s="10" t="s">
        <v>245</v>
      </c>
      <c r="K11" s="10" t="s">
        <v>246</v>
      </c>
      <c r="L11" s="41">
        <v>40871</v>
      </c>
      <c r="M11" s="10" t="s">
        <v>247</v>
      </c>
      <c r="N11" s="10" t="s">
        <v>248</v>
      </c>
      <c r="O11" s="11">
        <v>1</v>
      </c>
      <c r="P11" s="11">
        <v>1</v>
      </c>
      <c r="Q11" s="11">
        <v>1</v>
      </c>
      <c r="R11" s="11">
        <v>-1</v>
      </c>
      <c r="S11" s="11">
        <v>-1</v>
      </c>
      <c r="T11" s="11">
        <v>1</v>
      </c>
      <c r="U11" s="11">
        <v>1</v>
      </c>
      <c r="V11" s="11">
        <v>-1</v>
      </c>
      <c r="W11" s="11">
        <v>-1</v>
      </c>
      <c r="X11" s="11">
        <v>-1</v>
      </c>
    </row>
    <row r="12" spans="1:24" ht="18.5" thickBot="1">
      <c r="A12" t="s">
        <v>69</v>
      </c>
      <c r="B12" s="10" t="s">
        <v>70</v>
      </c>
      <c r="C12" s="10">
        <v>983</v>
      </c>
      <c r="D12" s="10">
        <v>651</v>
      </c>
      <c r="E12" s="10" t="s">
        <v>71</v>
      </c>
      <c r="F12" s="10" t="s">
        <v>72</v>
      </c>
      <c r="G12" s="10" t="s">
        <v>73</v>
      </c>
      <c r="H12" s="10" t="s">
        <v>63</v>
      </c>
      <c r="I12" s="10" t="s">
        <v>244</v>
      </c>
      <c r="J12" s="10" t="s">
        <v>245</v>
      </c>
      <c r="K12" s="10" t="s">
        <v>246</v>
      </c>
      <c r="L12" s="41">
        <v>40871</v>
      </c>
      <c r="M12" s="10" t="s">
        <v>247</v>
      </c>
      <c r="N12" s="10" t="s">
        <v>248</v>
      </c>
      <c r="O12" s="11">
        <v>1</v>
      </c>
      <c r="P12" s="11">
        <v>1</v>
      </c>
      <c r="Q12" s="11">
        <v>1</v>
      </c>
      <c r="R12" s="11">
        <v>-1</v>
      </c>
      <c r="S12" s="11">
        <v>-1</v>
      </c>
      <c r="T12" s="11">
        <v>1</v>
      </c>
      <c r="U12" s="11">
        <v>1</v>
      </c>
      <c r="V12" s="11">
        <v>-1</v>
      </c>
      <c r="W12" s="11">
        <v>-1</v>
      </c>
      <c r="X12" s="11">
        <v>-1</v>
      </c>
    </row>
    <row r="13" spans="1:24" ht="18.5" thickBot="1">
      <c r="A13" t="s">
        <v>74</v>
      </c>
      <c r="B13" s="10" t="s">
        <v>75</v>
      </c>
      <c r="C13" s="10">
        <v>815</v>
      </c>
      <c r="D13" s="10">
        <v>546</v>
      </c>
      <c r="E13" s="10" t="s">
        <v>76</v>
      </c>
      <c r="F13" s="10" t="s">
        <v>77</v>
      </c>
      <c r="G13" s="10" t="s">
        <v>78</v>
      </c>
      <c r="H13" s="10" t="s">
        <v>79</v>
      </c>
      <c r="I13" s="10" t="s">
        <v>244</v>
      </c>
      <c r="J13" s="10" t="s">
        <v>245</v>
      </c>
      <c r="K13" s="10" t="s">
        <v>246</v>
      </c>
      <c r="L13" s="41">
        <v>40871</v>
      </c>
      <c r="M13" s="10" t="s">
        <v>247</v>
      </c>
      <c r="N13" s="10" t="s">
        <v>248</v>
      </c>
      <c r="O13" s="11">
        <v>1</v>
      </c>
      <c r="P13" s="11">
        <v>1</v>
      </c>
      <c r="Q13" s="11">
        <v>1</v>
      </c>
      <c r="R13" s="11">
        <v>-1</v>
      </c>
      <c r="S13" s="11">
        <v>0</v>
      </c>
      <c r="T13" s="11">
        <v>1</v>
      </c>
      <c r="U13" s="11">
        <v>1</v>
      </c>
      <c r="V13" s="11">
        <v>-1</v>
      </c>
      <c r="W13" s="11">
        <v>-1</v>
      </c>
      <c r="X13" s="11">
        <v>-1</v>
      </c>
    </row>
    <row r="14" spans="1:24" ht="18.5" thickBot="1">
      <c r="A14" t="s">
        <v>80</v>
      </c>
      <c r="B14" s="10" t="s">
        <v>81</v>
      </c>
      <c r="C14" s="10">
        <v>783</v>
      </c>
      <c r="D14" s="10">
        <v>467</v>
      </c>
      <c r="E14" s="10" t="s">
        <v>82</v>
      </c>
      <c r="F14" s="10" t="s">
        <v>83</v>
      </c>
      <c r="G14" s="10" t="s">
        <v>84</v>
      </c>
      <c r="H14" s="10" t="s">
        <v>79</v>
      </c>
      <c r="I14" s="10" t="s">
        <v>244</v>
      </c>
      <c r="J14" s="10" t="s">
        <v>245</v>
      </c>
      <c r="K14" s="10" t="s">
        <v>246</v>
      </c>
      <c r="L14" s="41">
        <v>40871</v>
      </c>
      <c r="M14" s="10" t="s">
        <v>247</v>
      </c>
      <c r="N14" s="10" t="s">
        <v>248</v>
      </c>
      <c r="O14" s="11">
        <v>1</v>
      </c>
      <c r="P14" s="11">
        <v>1</v>
      </c>
      <c r="Q14" s="11">
        <v>1</v>
      </c>
      <c r="R14" s="11">
        <v>-1</v>
      </c>
      <c r="S14" s="11">
        <v>0</v>
      </c>
      <c r="T14" s="11">
        <v>1</v>
      </c>
      <c r="U14" s="11">
        <v>1</v>
      </c>
      <c r="V14" s="11">
        <v>-1</v>
      </c>
      <c r="W14" s="11">
        <v>-1</v>
      </c>
      <c r="X14" s="11">
        <v>-1</v>
      </c>
    </row>
    <row r="15" spans="1:24" ht="18.5" thickBot="1">
      <c r="A15" t="s">
        <v>85</v>
      </c>
      <c r="B15" s="10" t="s">
        <v>86</v>
      </c>
      <c r="C15" s="10">
        <v>867</v>
      </c>
      <c r="D15" s="10">
        <v>580</v>
      </c>
      <c r="E15" s="10" t="s">
        <v>87</v>
      </c>
      <c r="F15" s="10" t="s">
        <v>88</v>
      </c>
      <c r="G15" s="10" t="s">
        <v>89</v>
      </c>
      <c r="H15" s="10" t="s">
        <v>79</v>
      </c>
      <c r="I15" s="10" t="s">
        <v>244</v>
      </c>
      <c r="J15" s="10" t="s">
        <v>245</v>
      </c>
      <c r="K15" s="10" t="s">
        <v>246</v>
      </c>
      <c r="L15" s="41">
        <v>40871</v>
      </c>
      <c r="M15" s="10" t="s">
        <v>247</v>
      </c>
      <c r="N15" s="10" t="s">
        <v>248</v>
      </c>
      <c r="O15" s="11">
        <v>1</v>
      </c>
      <c r="P15" s="11">
        <v>1</v>
      </c>
      <c r="Q15" s="11">
        <v>1</v>
      </c>
      <c r="R15" s="11">
        <v>-1</v>
      </c>
      <c r="S15" s="11">
        <v>0</v>
      </c>
      <c r="T15" s="11">
        <v>1</v>
      </c>
      <c r="U15" s="11">
        <v>1</v>
      </c>
      <c r="V15" s="11">
        <v>-1</v>
      </c>
      <c r="W15" s="11">
        <v>-1</v>
      </c>
      <c r="X15" s="11">
        <v>-1</v>
      </c>
    </row>
    <row r="16" spans="1:24" ht="18.5" thickBot="1">
      <c r="A16" t="s">
        <v>90</v>
      </c>
      <c r="B16" s="10" t="s">
        <v>91</v>
      </c>
      <c r="C16" s="10">
        <v>738</v>
      </c>
      <c r="D16" s="10">
        <v>497</v>
      </c>
      <c r="E16" s="10" t="s">
        <v>92</v>
      </c>
      <c r="F16" s="10" t="s">
        <v>93</v>
      </c>
      <c r="G16" s="10" t="s">
        <v>94</v>
      </c>
      <c r="H16" s="10" t="s">
        <v>95</v>
      </c>
      <c r="I16" s="10" t="s">
        <v>244</v>
      </c>
      <c r="J16" s="10" t="s">
        <v>245</v>
      </c>
      <c r="K16" s="10" t="s">
        <v>246</v>
      </c>
      <c r="L16" s="41">
        <v>40871</v>
      </c>
      <c r="M16" s="10" t="s">
        <v>247</v>
      </c>
      <c r="N16" s="10" t="s">
        <v>248</v>
      </c>
      <c r="O16" s="11">
        <v>1</v>
      </c>
      <c r="P16" s="11">
        <v>1</v>
      </c>
      <c r="Q16" s="11">
        <v>1</v>
      </c>
      <c r="R16" s="11">
        <v>-1</v>
      </c>
      <c r="S16" s="11">
        <v>0</v>
      </c>
      <c r="T16" s="11">
        <v>1</v>
      </c>
      <c r="U16" s="11">
        <v>1</v>
      </c>
      <c r="V16" s="11">
        <v>-1</v>
      </c>
      <c r="W16" s="11">
        <v>-1</v>
      </c>
      <c r="X16" s="11">
        <v>-1</v>
      </c>
    </row>
    <row r="17" spans="1:24" ht="18.5" thickBot="1">
      <c r="A17" t="s">
        <v>96</v>
      </c>
      <c r="B17" s="10" t="s">
        <v>97</v>
      </c>
      <c r="C17" s="10">
        <v>751</v>
      </c>
      <c r="D17" s="10">
        <v>504</v>
      </c>
      <c r="E17" s="10" t="s">
        <v>98</v>
      </c>
      <c r="F17" s="10" t="s">
        <v>99</v>
      </c>
      <c r="G17" s="10" t="s">
        <v>100</v>
      </c>
      <c r="H17" s="10" t="s">
        <v>95</v>
      </c>
      <c r="I17" s="10" t="s">
        <v>244</v>
      </c>
      <c r="J17" s="10" t="s">
        <v>245</v>
      </c>
      <c r="K17" s="10" t="s">
        <v>246</v>
      </c>
      <c r="L17" s="41">
        <v>40871</v>
      </c>
      <c r="M17" s="10" t="s">
        <v>247</v>
      </c>
      <c r="N17" s="10" t="s">
        <v>248</v>
      </c>
      <c r="O17" s="11">
        <v>1</v>
      </c>
      <c r="P17" s="11">
        <v>1</v>
      </c>
      <c r="Q17" s="11">
        <v>1</v>
      </c>
      <c r="R17" s="11">
        <v>-1</v>
      </c>
      <c r="S17" s="11">
        <v>0</v>
      </c>
      <c r="T17" s="11">
        <v>1</v>
      </c>
      <c r="U17" s="11">
        <v>1</v>
      </c>
      <c r="V17" s="11">
        <v>-1</v>
      </c>
      <c r="W17" s="11">
        <v>-1</v>
      </c>
      <c r="X17" s="11">
        <v>-1</v>
      </c>
    </row>
    <row r="18" spans="1:24" ht="18.5" thickBot="1">
      <c r="A18" t="s">
        <v>101</v>
      </c>
      <c r="B18" s="10" t="s">
        <v>102</v>
      </c>
      <c r="C18" s="10">
        <v>708</v>
      </c>
      <c r="D18" s="10">
        <v>474</v>
      </c>
      <c r="E18" s="10" t="s">
        <v>103</v>
      </c>
      <c r="F18" s="10" t="s">
        <v>104</v>
      </c>
      <c r="G18" s="10" t="s">
        <v>105</v>
      </c>
      <c r="H18" s="10" t="s">
        <v>95</v>
      </c>
      <c r="I18" s="10" t="s">
        <v>244</v>
      </c>
      <c r="J18" s="10" t="s">
        <v>245</v>
      </c>
      <c r="K18" s="10" t="s">
        <v>246</v>
      </c>
      <c r="L18" s="41">
        <v>40871</v>
      </c>
      <c r="M18" s="10" t="s">
        <v>247</v>
      </c>
      <c r="N18" s="10" t="s">
        <v>248</v>
      </c>
      <c r="O18" s="11">
        <v>1</v>
      </c>
      <c r="P18" s="11">
        <v>0</v>
      </c>
      <c r="Q18" s="11">
        <v>1</v>
      </c>
      <c r="R18" s="11">
        <v>-1</v>
      </c>
      <c r="S18" s="11">
        <v>0</v>
      </c>
      <c r="T18" s="11">
        <v>1</v>
      </c>
      <c r="U18" s="11">
        <v>1</v>
      </c>
      <c r="V18" s="11">
        <v>-1</v>
      </c>
      <c r="W18" s="11">
        <v>-1</v>
      </c>
      <c r="X18" s="11">
        <v>-1</v>
      </c>
    </row>
    <row r="19" spans="1:24" ht="18.5" thickBot="1">
      <c r="A19" t="s">
        <v>106</v>
      </c>
      <c r="B19" s="10" t="s">
        <v>107</v>
      </c>
      <c r="C19" s="10">
        <v>744</v>
      </c>
      <c r="D19" s="10">
        <v>493</v>
      </c>
      <c r="E19" s="10" t="s">
        <v>108</v>
      </c>
      <c r="F19" s="10" t="s">
        <v>109</v>
      </c>
      <c r="G19" s="10" t="s">
        <v>110</v>
      </c>
      <c r="H19" s="10" t="s">
        <v>111</v>
      </c>
      <c r="I19" s="10" t="s">
        <v>244</v>
      </c>
      <c r="J19" s="10" t="s">
        <v>245</v>
      </c>
      <c r="K19" s="10" t="s">
        <v>246</v>
      </c>
      <c r="L19" s="41">
        <v>40871</v>
      </c>
      <c r="M19" s="10" t="s">
        <v>247</v>
      </c>
      <c r="N19" s="10" t="s">
        <v>248</v>
      </c>
      <c r="O19" s="11">
        <v>1</v>
      </c>
      <c r="P19" s="11">
        <v>1</v>
      </c>
      <c r="Q19" s="11">
        <v>1</v>
      </c>
      <c r="R19" s="11">
        <v>-1</v>
      </c>
      <c r="S19" s="11">
        <v>0</v>
      </c>
      <c r="T19" s="11">
        <v>1</v>
      </c>
      <c r="U19" s="11">
        <v>1</v>
      </c>
      <c r="V19" s="11">
        <v>-1</v>
      </c>
      <c r="W19" s="11">
        <v>-1</v>
      </c>
      <c r="X19" s="11">
        <v>-1</v>
      </c>
    </row>
    <row r="20" spans="1:24" ht="18.5" thickBot="1">
      <c r="A20" t="s">
        <v>112</v>
      </c>
      <c r="B20" s="10" t="s">
        <v>113</v>
      </c>
      <c r="C20" s="10">
        <v>1012</v>
      </c>
      <c r="D20" s="10">
        <v>663</v>
      </c>
      <c r="E20" s="10" t="s">
        <v>114</v>
      </c>
      <c r="F20" s="10" t="s">
        <v>115</v>
      </c>
      <c r="G20" s="10" t="s">
        <v>116</v>
      </c>
      <c r="H20" s="10" t="s">
        <v>111</v>
      </c>
      <c r="I20" s="10" t="s">
        <v>244</v>
      </c>
      <c r="J20" s="10" t="s">
        <v>245</v>
      </c>
      <c r="K20" s="10" t="s">
        <v>246</v>
      </c>
      <c r="L20" s="41">
        <v>40871</v>
      </c>
      <c r="M20" s="10" t="s">
        <v>247</v>
      </c>
      <c r="N20" s="10" t="s">
        <v>248</v>
      </c>
      <c r="O20" s="11">
        <v>1</v>
      </c>
      <c r="P20" s="11">
        <v>1</v>
      </c>
      <c r="Q20" s="11">
        <v>1</v>
      </c>
      <c r="R20" s="11">
        <v>-1</v>
      </c>
      <c r="S20" s="11">
        <v>0</v>
      </c>
      <c r="T20" s="11">
        <v>1</v>
      </c>
      <c r="U20" s="11">
        <v>1</v>
      </c>
      <c r="V20" s="11">
        <v>-1</v>
      </c>
      <c r="W20" s="11">
        <v>-1</v>
      </c>
      <c r="X20" s="11">
        <v>-1</v>
      </c>
    </row>
    <row r="21" spans="1:24" ht="18.5" thickBot="1">
      <c r="A21" t="s">
        <v>112</v>
      </c>
      <c r="B21" s="10" t="s">
        <v>113</v>
      </c>
      <c r="C21" s="10">
        <v>858</v>
      </c>
      <c r="D21" s="10">
        <v>565</v>
      </c>
      <c r="E21" s="10" t="s">
        <v>117</v>
      </c>
      <c r="F21" s="10" t="s">
        <v>115</v>
      </c>
      <c r="G21" s="10" t="s">
        <v>116</v>
      </c>
      <c r="H21" s="10" t="s">
        <v>111</v>
      </c>
      <c r="I21" s="10" t="s">
        <v>244</v>
      </c>
      <c r="J21" s="10" t="s">
        <v>245</v>
      </c>
      <c r="K21" s="10" t="s">
        <v>246</v>
      </c>
      <c r="L21" s="41">
        <v>40871</v>
      </c>
      <c r="M21" s="10" t="s">
        <v>247</v>
      </c>
      <c r="N21" s="10" t="s">
        <v>248</v>
      </c>
      <c r="O21" s="11">
        <v>1</v>
      </c>
      <c r="P21" s="11">
        <v>0</v>
      </c>
      <c r="Q21" s="11">
        <v>1</v>
      </c>
      <c r="R21" s="11">
        <v>-1</v>
      </c>
      <c r="S21" s="11">
        <v>0</v>
      </c>
      <c r="T21" s="11">
        <v>1</v>
      </c>
      <c r="U21" s="11">
        <v>1</v>
      </c>
      <c r="V21" s="11">
        <v>-1</v>
      </c>
      <c r="W21" s="11">
        <v>-1</v>
      </c>
      <c r="X21" s="11">
        <v>-1</v>
      </c>
    </row>
    <row r="22" spans="1:24" ht="18.5" thickBot="1">
      <c r="A22" t="s">
        <v>118</v>
      </c>
      <c r="B22" s="10" t="s">
        <v>119</v>
      </c>
      <c r="C22" s="10">
        <v>1010</v>
      </c>
      <c r="D22" s="10">
        <v>655</v>
      </c>
      <c r="E22" s="10" t="s">
        <v>120</v>
      </c>
      <c r="F22" s="10" t="s">
        <v>121</v>
      </c>
      <c r="G22" s="10" t="s">
        <v>122</v>
      </c>
      <c r="H22" s="10" t="s">
        <v>111</v>
      </c>
      <c r="I22" s="10" t="s">
        <v>244</v>
      </c>
      <c r="J22" s="10" t="s">
        <v>245</v>
      </c>
      <c r="K22" s="10" t="s">
        <v>246</v>
      </c>
      <c r="L22" s="41">
        <v>40871</v>
      </c>
      <c r="M22" s="10" t="s">
        <v>247</v>
      </c>
      <c r="N22" s="10" t="s">
        <v>248</v>
      </c>
      <c r="O22" s="11">
        <v>1</v>
      </c>
      <c r="P22" s="11">
        <v>1</v>
      </c>
      <c r="Q22" s="11">
        <v>1</v>
      </c>
      <c r="R22" s="11">
        <v>-1</v>
      </c>
      <c r="S22" s="11">
        <v>-1</v>
      </c>
      <c r="T22" s="11">
        <v>1</v>
      </c>
      <c r="U22" s="11">
        <v>1</v>
      </c>
      <c r="V22" s="11">
        <v>-1</v>
      </c>
      <c r="W22" s="11">
        <v>-1</v>
      </c>
      <c r="X22" s="11">
        <v>-1</v>
      </c>
    </row>
    <row r="23" spans="1:24" ht="18.5" thickBot="1">
      <c r="A23" t="s">
        <v>118</v>
      </c>
      <c r="B23" s="10" t="s">
        <v>119</v>
      </c>
      <c r="C23" s="10">
        <v>919</v>
      </c>
      <c r="D23" s="10">
        <v>626</v>
      </c>
      <c r="E23" s="10" t="s">
        <v>123</v>
      </c>
      <c r="F23" s="10" t="s">
        <v>121</v>
      </c>
      <c r="G23" s="10" t="s">
        <v>122</v>
      </c>
      <c r="H23" s="10" t="s">
        <v>111</v>
      </c>
      <c r="I23" s="10" t="s">
        <v>244</v>
      </c>
      <c r="J23" s="10" t="s">
        <v>245</v>
      </c>
      <c r="K23" s="10" t="s">
        <v>246</v>
      </c>
      <c r="L23" s="41">
        <v>40871</v>
      </c>
      <c r="M23" s="10" t="s">
        <v>247</v>
      </c>
      <c r="N23" s="10" t="s">
        <v>248</v>
      </c>
      <c r="O23" s="11">
        <v>1</v>
      </c>
      <c r="P23" s="11">
        <v>0</v>
      </c>
      <c r="Q23" s="11">
        <v>1</v>
      </c>
      <c r="R23" s="11">
        <v>-1</v>
      </c>
      <c r="S23" s="11">
        <v>-1</v>
      </c>
      <c r="T23" s="11">
        <v>1</v>
      </c>
      <c r="U23" s="11">
        <v>1</v>
      </c>
      <c r="V23" s="11">
        <v>-1</v>
      </c>
      <c r="W23" s="11">
        <v>-1</v>
      </c>
      <c r="X23" s="11">
        <v>-1</v>
      </c>
    </row>
    <row r="24" spans="1:24" ht="18.5" thickBot="1">
      <c r="A24" t="s">
        <v>124</v>
      </c>
      <c r="B24" s="10" t="s">
        <v>125</v>
      </c>
      <c r="C24" s="10">
        <v>700</v>
      </c>
      <c r="D24" s="10">
        <v>451</v>
      </c>
      <c r="E24" s="10" t="s">
        <v>126</v>
      </c>
      <c r="F24" s="10" t="s">
        <v>127</v>
      </c>
      <c r="G24" s="10" t="s">
        <v>128</v>
      </c>
      <c r="H24" s="10" t="s">
        <v>243</v>
      </c>
      <c r="I24" s="10" t="s">
        <v>129</v>
      </c>
      <c r="J24" s="10" t="s">
        <v>245</v>
      </c>
      <c r="K24" s="10" t="s">
        <v>246</v>
      </c>
      <c r="L24" s="41">
        <v>40871</v>
      </c>
      <c r="M24" s="10" t="s">
        <v>247</v>
      </c>
      <c r="N24" s="10" t="s">
        <v>248</v>
      </c>
      <c r="O24" s="11">
        <v>1</v>
      </c>
      <c r="P24" s="11">
        <v>1</v>
      </c>
      <c r="Q24" s="11">
        <v>1</v>
      </c>
      <c r="R24" s="11">
        <v>-1</v>
      </c>
      <c r="S24" s="11">
        <v>-1</v>
      </c>
      <c r="T24" s="11">
        <v>1</v>
      </c>
      <c r="U24" s="11">
        <v>1</v>
      </c>
      <c r="V24" s="11">
        <v>-1</v>
      </c>
      <c r="W24" s="11">
        <v>-1</v>
      </c>
      <c r="X24" s="11">
        <v>-1</v>
      </c>
    </row>
    <row r="25" spans="1:24" ht="18.5" thickBot="1">
      <c r="A25" t="s">
        <v>124</v>
      </c>
      <c r="B25" s="10" t="s">
        <v>125</v>
      </c>
      <c r="C25" s="10">
        <v>875</v>
      </c>
      <c r="D25" s="10">
        <v>566</v>
      </c>
      <c r="E25" s="10" t="s">
        <v>130</v>
      </c>
      <c r="F25" s="10" t="s">
        <v>127</v>
      </c>
      <c r="G25" s="10" t="s">
        <v>128</v>
      </c>
      <c r="H25" s="10" t="s">
        <v>243</v>
      </c>
      <c r="I25" s="10" t="s">
        <v>129</v>
      </c>
      <c r="J25" s="10" t="s">
        <v>245</v>
      </c>
      <c r="K25" s="10" t="s">
        <v>246</v>
      </c>
      <c r="L25" s="41">
        <v>40871</v>
      </c>
      <c r="M25" s="10" t="s">
        <v>247</v>
      </c>
      <c r="N25" s="10" t="s">
        <v>248</v>
      </c>
      <c r="O25" s="11">
        <v>1</v>
      </c>
      <c r="P25" s="11">
        <v>0</v>
      </c>
      <c r="Q25" s="11">
        <v>1</v>
      </c>
      <c r="R25" s="11">
        <v>-1</v>
      </c>
      <c r="S25" s="11">
        <v>-1</v>
      </c>
      <c r="T25" s="11">
        <v>1</v>
      </c>
      <c r="U25" s="11">
        <v>1</v>
      </c>
      <c r="V25" s="11">
        <v>-1</v>
      </c>
      <c r="W25" s="11">
        <v>-1</v>
      </c>
      <c r="X25" s="11">
        <v>-1</v>
      </c>
    </row>
    <row r="26" spans="1:24" ht="18.5" thickBot="1">
      <c r="A26" t="s">
        <v>131</v>
      </c>
      <c r="B26" s="10" t="s">
        <v>132</v>
      </c>
      <c r="C26" s="10">
        <v>840</v>
      </c>
      <c r="D26" s="10">
        <v>538</v>
      </c>
      <c r="E26" s="10" t="s">
        <v>133</v>
      </c>
      <c r="F26" s="10" t="s">
        <v>134</v>
      </c>
      <c r="G26" s="10" t="s">
        <v>135</v>
      </c>
      <c r="H26" s="10" t="s">
        <v>243</v>
      </c>
      <c r="I26" s="10" t="s">
        <v>129</v>
      </c>
      <c r="J26" s="10" t="s">
        <v>245</v>
      </c>
      <c r="K26" s="10" t="s">
        <v>246</v>
      </c>
      <c r="L26" s="41">
        <v>40871</v>
      </c>
      <c r="M26" s="10" t="s">
        <v>247</v>
      </c>
      <c r="N26" s="10" t="s">
        <v>248</v>
      </c>
      <c r="O26" s="11">
        <v>1</v>
      </c>
      <c r="P26" s="11">
        <v>1</v>
      </c>
      <c r="Q26" s="11">
        <v>1</v>
      </c>
      <c r="R26" s="11">
        <v>-1</v>
      </c>
      <c r="S26" s="11">
        <v>0</v>
      </c>
      <c r="T26" s="11">
        <v>1</v>
      </c>
      <c r="U26" s="11">
        <v>1</v>
      </c>
      <c r="V26" s="11">
        <v>-1</v>
      </c>
      <c r="W26" s="11">
        <v>-1</v>
      </c>
      <c r="X26" s="11">
        <v>-1</v>
      </c>
    </row>
    <row r="27" spans="1:24" ht="18.5" thickBot="1">
      <c r="A27" t="s">
        <v>136</v>
      </c>
      <c r="B27" s="10" t="s">
        <v>137</v>
      </c>
      <c r="C27" s="10">
        <v>821</v>
      </c>
      <c r="D27" s="10">
        <v>541</v>
      </c>
      <c r="E27" s="10" t="s">
        <v>138</v>
      </c>
      <c r="F27" s="10" t="s">
        <v>139</v>
      </c>
      <c r="G27" s="10" t="s">
        <v>140</v>
      </c>
      <c r="H27" s="10" t="s">
        <v>243</v>
      </c>
      <c r="I27" s="10" t="s">
        <v>129</v>
      </c>
      <c r="J27" s="10" t="s">
        <v>245</v>
      </c>
      <c r="K27" s="10" t="s">
        <v>246</v>
      </c>
      <c r="L27" s="41">
        <v>40871</v>
      </c>
      <c r="M27" s="10" t="s">
        <v>247</v>
      </c>
      <c r="N27" s="10" t="s">
        <v>248</v>
      </c>
      <c r="O27" s="11">
        <v>1</v>
      </c>
      <c r="P27" s="11">
        <v>1</v>
      </c>
      <c r="Q27" s="11">
        <v>1</v>
      </c>
      <c r="R27" s="11">
        <v>-1</v>
      </c>
      <c r="S27" s="11">
        <v>0</v>
      </c>
      <c r="T27" s="11">
        <v>1</v>
      </c>
      <c r="U27" s="11">
        <v>1</v>
      </c>
      <c r="V27" s="11">
        <v>-1</v>
      </c>
      <c r="W27" s="11">
        <v>-1</v>
      </c>
      <c r="X27" s="11">
        <v>-1</v>
      </c>
    </row>
    <row r="28" spans="1:24" ht="18.5" thickBot="1">
      <c r="A28" t="s">
        <v>141</v>
      </c>
      <c r="B28" s="10" t="s">
        <v>142</v>
      </c>
      <c r="C28" s="10">
        <v>870</v>
      </c>
      <c r="D28" s="10">
        <v>580</v>
      </c>
      <c r="E28" s="10" t="s">
        <v>143</v>
      </c>
      <c r="F28" s="10" t="s">
        <v>144</v>
      </c>
      <c r="G28" s="10" t="s">
        <v>145</v>
      </c>
      <c r="H28" s="10" t="s">
        <v>266</v>
      </c>
      <c r="I28" s="10" t="s">
        <v>129</v>
      </c>
      <c r="J28" s="10" t="s">
        <v>245</v>
      </c>
      <c r="K28" s="10" t="s">
        <v>246</v>
      </c>
      <c r="L28" s="41">
        <v>40871</v>
      </c>
      <c r="M28" s="10" t="s">
        <v>247</v>
      </c>
      <c r="N28" s="10" t="s">
        <v>248</v>
      </c>
      <c r="O28" s="11">
        <v>1</v>
      </c>
      <c r="P28" s="11">
        <v>1</v>
      </c>
      <c r="Q28" s="11">
        <v>1</v>
      </c>
      <c r="R28" s="11">
        <v>-1</v>
      </c>
      <c r="S28" s="11">
        <v>1</v>
      </c>
      <c r="T28" s="11">
        <v>1</v>
      </c>
      <c r="U28" s="11">
        <v>1</v>
      </c>
      <c r="V28" s="11">
        <v>-1</v>
      </c>
      <c r="W28" s="11">
        <v>-1</v>
      </c>
      <c r="X28" s="11">
        <v>-1</v>
      </c>
    </row>
    <row r="29" spans="1:24" ht="18.5" thickBot="1">
      <c r="A29" t="s">
        <v>146</v>
      </c>
      <c r="B29" s="10" t="s">
        <v>147</v>
      </c>
      <c r="C29" s="10">
        <v>820</v>
      </c>
      <c r="D29" s="10">
        <v>531</v>
      </c>
      <c r="E29" s="10" t="s">
        <v>148</v>
      </c>
      <c r="F29" s="10" t="s">
        <v>149</v>
      </c>
      <c r="G29" s="10" t="s">
        <v>150</v>
      </c>
      <c r="H29" s="10" t="s">
        <v>266</v>
      </c>
      <c r="I29" s="10" t="s">
        <v>129</v>
      </c>
      <c r="J29" s="10" t="s">
        <v>245</v>
      </c>
      <c r="K29" s="10" t="s">
        <v>246</v>
      </c>
      <c r="L29" s="41">
        <v>40871</v>
      </c>
      <c r="M29" s="10" t="s">
        <v>247</v>
      </c>
      <c r="N29" s="10" t="s">
        <v>248</v>
      </c>
      <c r="O29" s="11">
        <v>1</v>
      </c>
      <c r="P29" s="11">
        <v>1</v>
      </c>
      <c r="Q29" s="11">
        <v>1</v>
      </c>
      <c r="R29" s="11">
        <v>-1</v>
      </c>
      <c r="S29" s="11">
        <v>0</v>
      </c>
      <c r="T29" s="11">
        <v>1</v>
      </c>
      <c r="U29" s="11">
        <v>1</v>
      </c>
      <c r="V29" s="11">
        <v>-1</v>
      </c>
      <c r="W29" s="11">
        <v>-1</v>
      </c>
      <c r="X29" s="11">
        <v>-1</v>
      </c>
    </row>
    <row r="30" spans="1:24" ht="18.5" thickBot="1">
      <c r="A30" t="s">
        <v>151</v>
      </c>
      <c r="B30" s="10" t="s">
        <v>152</v>
      </c>
      <c r="C30" s="10">
        <v>784</v>
      </c>
      <c r="D30" s="10">
        <v>529</v>
      </c>
      <c r="E30" s="10" t="s">
        <v>153</v>
      </c>
      <c r="F30" s="10" t="s">
        <v>154</v>
      </c>
      <c r="G30" s="10" t="s">
        <v>155</v>
      </c>
      <c r="H30" s="10" t="s">
        <v>266</v>
      </c>
      <c r="I30" s="10" t="s">
        <v>129</v>
      </c>
      <c r="J30" s="10" t="s">
        <v>245</v>
      </c>
      <c r="K30" s="10" t="s">
        <v>246</v>
      </c>
      <c r="L30" s="41">
        <v>40871</v>
      </c>
      <c r="M30" s="10" t="s">
        <v>247</v>
      </c>
      <c r="N30" s="10" t="s">
        <v>248</v>
      </c>
      <c r="O30" s="11">
        <v>1</v>
      </c>
      <c r="P30" s="11">
        <v>1</v>
      </c>
      <c r="Q30" s="11">
        <v>1</v>
      </c>
      <c r="R30" s="11">
        <v>-1</v>
      </c>
      <c r="S30" s="11">
        <v>-1</v>
      </c>
      <c r="T30" s="11">
        <v>1</v>
      </c>
      <c r="U30" s="11">
        <v>1</v>
      </c>
      <c r="V30" s="11">
        <v>-1</v>
      </c>
      <c r="W30" s="11">
        <v>-1</v>
      </c>
      <c r="X30" s="11">
        <v>-1</v>
      </c>
    </row>
    <row r="31" spans="1:24" ht="18.5" thickBot="1">
      <c r="A31" t="s">
        <v>156</v>
      </c>
      <c r="B31" s="10" t="s">
        <v>157</v>
      </c>
      <c r="C31" s="10">
        <v>863</v>
      </c>
      <c r="D31" s="10">
        <v>583</v>
      </c>
      <c r="E31" s="10" t="s">
        <v>158</v>
      </c>
      <c r="F31" s="10" t="s">
        <v>159</v>
      </c>
      <c r="G31" s="10" t="s">
        <v>160</v>
      </c>
      <c r="H31" s="10" t="s">
        <v>63</v>
      </c>
      <c r="I31" s="10" t="s">
        <v>129</v>
      </c>
      <c r="J31" s="10" t="s">
        <v>245</v>
      </c>
      <c r="K31" s="10" t="s">
        <v>246</v>
      </c>
      <c r="L31" s="41">
        <v>40871</v>
      </c>
      <c r="M31" s="10" t="s">
        <v>247</v>
      </c>
      <c r="N31" s="10" t="s">
        <v>248</v>
      </c>
      <c r="O31" s="11">
        <v>1</v>
      </c>
      <c r="P31" s="11">
        <v>1</v>
      </c>
      <c r="Q31" s="11">
        <v>1</v>
      </c>
      <c r="R31" s="11">
        <v>-1</v>
      </c>
      <c r="S31" s="11">
        <v>0</v>
      </c>
      <c r="T31" s="11">
        <v>1</v>
      </c>
      <c r="U31" s="11">
        <v>1</v>
      </c>
      <c r="V31" s="11">
        <v>-1</v>
      </c>
      <c r="W31" s="11">
        <v>-1</v>
      </c>
      <c r="X31" s="11">
        <v>-1</v>
      </c>
    </row>
    <row r="32" spans="1:24" ht="18.5" thickBot="1">
      <c r="A32" t="s">
        <v>161</v>
      </c>
      <c r="B32" s="10" t="s">
        <v>162</v>
      </c>
      <c r="C32" s="10">
        <v>933</v>
      </c>
      <c r="D32" s="10">
        <v>606</v>
      </c>
      <c r="E32" s="10" t="s">
        <v>163</v>
      </c>
      <c r="F32" s="10" t="s">
        <v>164</v>
      </c>
      <c r="G32" s="10" t="s">
        <v>165</v>
      </c>
      <c r="H32" s="10" t="s">
        <v>63</v>
      </c>
      <c r="I32" s="10" t="s">
        <v>129</v>
      </c>
      <c r="J32" s="10" t="s">
        <v>245</v>
      </c>
      <c r="K32" s="10" t="s">
        <v>246</v>
      </c>
      <c r="L32" s="41">
        <v>40871</v>
      </c>
      <c r="M32" s="10" t="s">
        <v>247</v>
      </c>
      <c r="N32" s="10" t="s">
        <v>248</v>
      </c>
      <c r="O32" s="11">
        <v>1</v>
      </c>
      <c r="P32" s="11">
        <v>1</v>
      </c>
      <c r="Q32" s="11">
        <v>1</v>
      </c>
      <c r="R32" s="11">
        <v>-1</v>
      </c>
      <c r="S32" s="11">
        <v>0</v>
      </c>
      <c r="T32" s="11">
        <v>1</v>
      </c>
      <c r="U32" s="11">
        <v>1</v>
      </c>
      <c r="V32" s="11">
        <v>-1</v>
      </c>
      <c r="W32" s="11">
        <v>-1</v>
      </c>
      <c r="X32" s="11">
        <v>-1</v>
      </c>
    </row>
    <row r="33" spans="1:24" ht="18.5" thickBot="1">
      <c r="A33" t="s">
        <v>166</v>
      </c>
      <c r="B33" s="10" t="s">
        <v>167</v>
      </c>
      <c r="C33" s="10">
        <v>1017</v>
      </c>
      <c r="D33" s="10">
        <v>668</v>
      </c>
      <c r="E33" s="10" t="s">
        <v>0</v>
      </c>
      <c r="F33" s="10" t="s">
        <v>1</v>
      </c>
      <c r="G33" s="10" t="s">
        <v>2</v>
      </c>
      <c r="H33" s="10" t="s">
        <v>63</v>
      </c>
      <c r="I33" s="10" t="s">
        <v>129</v>
      </c>
      <c r="J33" s="10" t="s">
        <v>245</v>
      </c>
      <c r="K33" s="10" t="s">
        <v>246</v>
      </c>
      <c r="L33" s="41">
        <v>40871</v>
      </c>
      <c r="M33" s="10" t="s">
        <v>247</v>
      </c>
      <c r="N33" s="10" t="s">
        <v>248</v>
      </c>
      <c r="O33" s="11">
        <v>1</v>
      </c>
      <c r="P33" s="11">
        <v>1</v>
      </c>
      <c r="Q33" s="11">
        <v>1</v>
      </c>
      <c r="R33" s="11">
        <v>-1</v>
      </c>
      <c r="S33" s="11">
        <v>1</v>
      </c>
      <c r="T33" s="11">
        <v>1</v>
      </c>
      <c r="U33" s="11">
        <v>1</v>
      </c>
      <c r="V33" s="11">
        <v>-1</v>
      </c>
      <c r="W33" s="11">
        <v>-1</v>
      </c>
      <c r="X33" s="11">
        <v>-1</v>
      </c>
    </row>
    <row r="34" spans="1:24" ht="18.5" thickBot="1">
      <c r="A34" t="s">
        <v>166</v>
      </c>
      <c r="B34" s="10" t="s">
        <v>167</v>
      </c>
      <c r="C34" s="10">
        <v>810</v>
      </c>
      <c r="D34" s="10">
        <v>557</v>
      </c>
      <c r="E34" s="10" t="s">
        <v>3</v>
      </c>
      <c r="F34" s="10" t="s">
        <v>1</v>
      </c>
      <c r="G34" s="10" t="s">
        <v>2</v>
      </c>
      <c r="H34" s="10" t="s">
        <v>63</v>
      </c>
      <c r="I34" s="10" t="s">
        <v>129</v>
      </c>
      <c r="J34" s="10" t="s">
        <v>245</v>
      </c>
      <c r="K34" s="10" t="s">
        <v>246</v>
      </c>
      <c r="L34" s="41">
        <v>40871</v>
      </c>
      <c r="M34" s="10" t="s">
        <v>247</v>
      </c>
      <c r="N34" s="10" t="s">
        <v>248</v>
      </c>
      <c r="O34" s="11">
        <v>1</v>
      </c>
      <c r="P34" s="11">
        <v>1</v>
      </c>
      <c r="Q34" s="11">
        <v>1</v>
      </c>
      <c r="R34" s="11">
        <v>-1</v>
      </c>
      <c r="S34" s="11">
        <v>0</v>
      </c>
      <c r="T34" s="11">
        <v>1</v>
      </c>
      <c r="U34" s="11">
        <v>1</v>
      </c>
      <c r="V34" s="11">
        <v>-1</v>
      </c>
      <c r="W34" s="11">
        <v>-1</v>
      </c>
      <c r="X34" s="11">
        <v>-1</v>
      </c>
    </row>
    <row r="35" spans="1:24" ht="18.5" thickBot="1">
      <c r="A35" t="s">
        <v>4</v>
      </c>
      <c r="B35" s="10" t="s">
        <v>5</v>
      </c>
      <c r="C35" s="10">
        <v>1220</v>
      </c>
      <c r="D35" s="10">
        <v>808</v>
      </c>
      <c r="E35" s="10" t="s">
        <v>6</v>
      </c>
      <c r="F35" s="10" t="s">
        <v>7</v>
      </c>
      <c r="G35" s="10" t="s">
        <v>8</v>
      </c>
      <c r="H35" s="10" t="s">
        <v>79</v>
      </c>
      <c r="I35" s="10" t="s">
        <v>129</v>
      </c>
      <c r="J35" s="10" t="s">
        <v>245</v>
      </c>
      <c r="K35" s="10" t="s">
        <v>246</v>
      </c>
      <c r="L35" s="41">
        <v>40871</v>
      </c>
      <c r="M35" s="10" t="s">
        <v>247</v>
      </c>
      <c r="N35" s="10" t="s">
        <v>248</v>
      </c>
      <c r="O35" s="11">
        <v>1</v>
      </c>
      <c r="P35" s="11">
        <v>1</v>
      </c>
      <c r="Q35" s="11">
        <v>0</v>
      </c>
      <c r="R35" s="11">
        <v>-1</v>
      </c>
      <c r="S35" s="11">
        <v>0</v>
      </c>
      <c r="T35" s="11">
        <v>1</v>
      </c>
      <c r="U35" s="11">
        <v>1</v>
      </c>
      <c r="V35" s="11">
        <v>-1</v>
      </c>
      <c r="W35" s="11">
        <v>-1</v>
      </c>
      <c r="X35" s="11">
        <v>-1</v>
      </c>
    </row>
    <row r="36" spans="1:24" ht="18.5" thickBot="1">
      <c r="A36" t="s">
        <v>9</v>
      </c>
      <c r="B36" s="10" t="s">
        <v>10</v>
      </c>
      <c r="C36" s="10">
        <v>750</v>
      </c>
      <c r="D36" s="10">
        <v>501</v>
      </c>
      <c r="E36" s="10" t="s">
        <v>11</v>
      </c>
      <c r="F36" s="10" t="s">
        <v>12</v>
      </c>
      <c r="G36" s="10" t="s">
        <v>13</v>
      </c>
      <c r="H36" s="10" t="s">
        <v>79</v>
      </c>
      <c r="I36" s="10" t="s">
        <v>129</v>
      </c>
      <c r="J36" s="10" t="s">
        <v>245</v>
      </c>
      <c r="K36" s="10" t="s">
        <v>246</v>
      </c>
      <c r="L36" s="41">
        <v>40871</v>
      </c>
      <c r="M36" s="10" t="s">
        <v>247</v>
      </c>
      <c r="N36" s="10" t="s">
        <v>248</v>
      </c>
      <c r="O36" s="11">
        <v>1</v>
      </c>
      <c r="P36" s="11">
        <v>1</v>
      </c>
      <c r="Q36" s="11">
        <v>1</v>
      </c>
      <c r="R36" s="11">
        <v>-1</v>
      </c>
      <c r="S36" s="11">
        <v>0</v>
      </c>
      <c r="T36" s="11">
        <v>1</v>
      </c>
      <c r="U36" s="11">
        <v>1</v>
      </c>
      <c r="V36" s="11">
        <v>-1</v>
      </c>
      <c r="W36" s="11">
        <v>-1</v>
      </c>
      <c r="X36" s="11">
        <v>-1</v>
      </c>
    </row>
    <row r="37" spans="1:24" ht="18.5" thickBot="1">
      <c r="A37" t="s">
        <v>9</v>
      </c>
      <c r="B37" s="10" t="s">
        <v>10</v>
      </c>
      <c r="C37" s="10">
        <v>723</v>
      </c>
      <c r="D37" s="10">
        <v>480</v>
      </c>
      <c r="E37" s="10" t="s">
        <v>14</v>
      </c>
      <c r="F37" s="10" t="s">
        <v>12</v>
      </c>
      <c r="G37" s="10" t="s">
        <v>13</v>
      </c>
      <c r="H37" s="10" t="s">
        <v>79</v>
      </c>
      <c r="I37" s="10" t="s">
        <v>129</v>
      </c>
      <c r="J37" s="10" t="s">
        <v>245</v>
      </c>
      <c r="K37" s="10" t="s">
        <v>246</v>
      </c>
      <c r="L37" s="41">
        <v>40871</v>
      </c>
      <c r="M37" s="10" t="s">
        <v>247</v>
      </c>
      <c r="N37" s="10" t="s">
        <v>248</v>
      </c>
      <c r="O37" s="11">
        <v>1</v>
      </c>
      <c r="P37" s="11">
        <v>1</v>
      </c>
      <c r="Q37" s="11">
        <v>0</v>
      </c>
      <c r="R37" s="11">
        <v>-1</v>
      </c>
      <c r="S37" s="11">
        <v>0</v>
      </c>
      <c r="T37" s="11">
        <v>1</v>
      </c>
      <c r="U37" s="11">
        <v>1</v>
      </c>
      <c r="V37" s="11">
        <v>-1</v>
      </c>
      <c r="W37" s="11">
        <v>-1</v>
      </c>
      <c r="X37" s="11">
        <v>-1</v>
      </c>
    </row>
    <row r="38" spans="1:24" ht="18.5" thickBot="1">
      <c r="A38" t="s">
        <v>15</v>
      </c>
      <c r="B38" s="10" t="s">
        <v>16</v>
      </c>
      <c r="C38" s="10">
        <v>1281</v>
      </c>
      <c r="D38" s="10">
        <v>883</v>
      </c>
      <c r="E38" s="10" t="s">
        <v>17</v>
      </c>
      <c r="F38" s="10" t="s">
        <v>18</v>
      </c>
      <c r="G38" s="10" t="s">
        <v>19</v>
      </c>
      <c r="H38" s="10" t="s">
        <v>79</v>
      </c>
      <c r="I38" s="10" t="s">
        <v>129</v>
      </c>
      <c r="J38" s="10" t="s">
        <v>245</v>
      </c>
      <c r="K38" s="10" t="s">
        <v>246</v>
      </c>
      <c r="L38" s="41">
        <v>40871</v>
      </c>
      <c r="M38" s="10" t="s">
        <v>247</v>
      </c>
      <c r="N38" s="10" t="s">
        <v>248</v>
      </c>
      <c r="O38" s="11">
        <v>1</v>
      </c>
      <c r="P38" s="11">
        <v>1</v>
      </c>
      <c r="Q38" s="11">
        <v>1</v>
      </c>
      <c r="R38" s="11">
        <v>-1</v>
      </c>
      <c r="S38" s="11">
        <v>0</v>
      </c>
      <c r="T38" s="11">
        <v>1</v>
      </c>
      <c r="U38" s="11">
        <v>1</v>
      </c>
      <c r="V38" s="11">
        <v>-1</v>
      </c>
      <c r="W38" s="11">
        <v>-1</v>
      </c>
      <c r="X38" s="11">
        <v>-1</v>
      </c>
    </row>
    <row r="39" spans="1:24" ht="18.5" thickBot="1">
      <c r="A39" t="s">
        <v>20</v>
      </c>
      <c r="B39" s="10" t="s">
        <v>21</v>
      </c>
      <c r="C39" s="10">
        <v>863</v>
      </c>
      <c r="D39" s="10">
        <v>579</v>
      </c>
      <c r="E39" s="10" t="s">
        <v>22</v>
      </c>
      <c r="F39" s="10" t="s">
        <v>23</v>
      </c>
      <c r="G39" s="10" t="s">
        <v>24</v>
      </c>
      <c r="H39" s="10" t="s">
        <v>95</v>
      </c>
      <c r="I39" s="10" t="s">
        <v>129</v>
      </c>
      <c r="J39" s="10" t="s">
        <v>245</v>
      </c>
      <c r="K39" s="10" t="s">
        <v>246</v>
      </c>
      <c r="L39" s="41">
        <v>40871</v>
      </c>
      <c r="M39" s="10" t="s">
        <v>247</v>
      </c>
      <c r="N39" s="10" t="s">
        <v>248</v>
      </c>
      <c r="O39" s="11">
        <v>1</v>
      </c>
      <c r="P39" s="11">
        <v>1</v>
      </c>
      <c r="Q39" s="11">
        <v>1</v>
      </c>
      <c r="R39" s="11">
        <v>-1</v>
      </c>
      <c r="S39" s="11">
        <v>-1</v>
      </c>
      <c r="T39" s="11">
        <v>1</v>
      </c>
      <c r="U39" s="11">
        <v>1</v>
      </c>
      <c r="V39" s="11">
        <v>-1</v>
      </c>
      <c r="W39" s="11">
        <v>-1</v>
      </c>
      <c r="X39" s="11">
        <v>-1</v>
      </c>
    </row>
    <row r="40" spans="1:24" ht="18.5" thickBot="1">
      <c r="A40" t="s">
        <v>25</v>
      </c>
      <c r="B40" s="10" t="s">
        <v>26</v>
      </c>
      <c r="C40" s="10">
        <v>920</v>
      </c>
      <c r="D40" s="10">
        <v>615</v>
      </c>
      <c r="E40" s="10" t="s">
        <v>27</v>
      </c>
      <c r="F40" s="10" t="s">
        <v>28</v>
      </c>
      <c r="G40" s="10" t="s">
        <v>29</v>
      </c>
      <c r="H40" s="10" t="s">
        <v>95</v>
      </c>
      <c r="I40" s="10" t="s">
        <v>129</v>
      </c>
      <c r="J40" s="10" t="s">
        <v>245</v>
      </c>
      <c r="K40" s="10" t="s">
        <v>246</v>
      </c>
      <c r="L40" s="41">
        <v>40871</v>
      </c>
      <c r="M40" s="10" t="s">
        <v>247</v>
      </c>
      <c r="N40" s="10" t="s">
        <v>248</v>
      </c>
      <c r="O40" s="11">
        <v>1</v>
      </c>
      <c r="P40" s="11">
        <v>1</v>
      </c>
      <c r="Q40" s="11">
        <v>1</v>
      </c>
      <c r="R40" s="11">
        <v>-1</v>
      </c>
      <c r="S40" s="11">
        <v>0</v>
      </c>
      <c r="T40" s="11">
        <v>1</v>
      </c>
      <c r="U40" s="11">
        <v>1</v>
      </c>
      <c r="V40" s="11">
        <v>-1</v>
      </c>
      <c r="W40" s="11">
        <v>-1</v>
      </c>
      <c r="X40" s="11">
        <v>-1</v>
      </c>
    </row>
    <row r="41" spans="1:24" ht="18.5" thickBot="1">
      <c r="A41" t="s">
        <v>30</v>
      </c>
      <c r="B41" s="10" t="s">
        <v>31</v>
      </c>
      <c r="C41" s="10">
        <v>997</v>
      </c>
      <c r="D41" s="10">
        <v>648</v>
      </c>
      <c r="E41" s="10" t="s">
        <v>32</v>
      </c>
      <c r="F41" s="10" t="s">
        <v>33</v>
      </c>
      <c r="G41" s="10" t="s">
        <v>34</v>
      </c>
      <c r="H41" s="10" t="s">
        <v>95</v>
      </c>
      <c r="I41" s="10" t="s">
        <v>129</v>
      </c>
      <c r="J41" s="10" t="s">
        <v>245</v>
      </c>
      <c r="K41" s="10" t="s">
        <v>246</v>
      </c>
      <c r="L41" s="41">
        <v>40871</v>
      </c>
      <c r="M41" s="10" t="s">
        <v>247</v>
      </c>
      <c r="N41" s="10" t="s">
        <v>248</v>
      </c>
      <c r="O41" s="11">
        <v>1</v>
      </c>
      <c r="P41" s="11">
        <v>1</v>
      </c>
      <c r="Q41" s="11">
        <v>1</v>
      </c>
      <c r="R41" s="11">
        <v>-1</v>
      </c>
      <c r="S41" s="11">
        <v>0</v>
      </c>
      <c r="T41" s="11">
        <v>1</v>
      </c>
      <c r="U41" s="11">
        <v>1</v>
      </c>
      <c r="V41" s="11">
        <v>-1</v>
      </c>
      <c r="W41" s="11">
        <v>-1</v>
      </c>
      <c r="X41" s="11">
        <v>-1</v>
      </c>
    </row>
    <row r="42" spans="1:24" ht="18.5" thickBot="1">
      <c r="A42" t="s">
        <v>35</v>
      </c>
      <c r="B42" s="10" t="s">
        <v>36</v>
      </c>
      <c r="C42" s="10">
        <v>817</v>
      </c>
      <c r="D42" s="10">
        <v>554</v>
      </c>
      <c r="E42" s="10" t="s">
        <v>37</v>
      </c>
      <c r="F42" s="10" t="s">
        <v>38</v>
      </c>
      <c r="G42" s="10" t="s">
        <v>39</v>
      </c>
      <c r="H42" s="10" t="s">
        <v>111</v>
      </c>
      <c r="I42" s="10" t="s">
        <v>129</v>
      </c>
      <c r="J42" s="10" t="s">
        <v>245</v>
      </c>
      <c r="K42" s="10" t="s">
        <v>246</v>
      </c>
      <c r="L42" s="41">
        <v>40871</v>
      </c>
      <c r="M42" s="10" t="s">
        <v>247</v>
      </c>
      <c r="N42" s="10" t="s">
        <v>248</v>
      </c>
      <c r="O42" s="11">
        <v>1</v>
      </c>
      <c r="P42" s="11">
        <v>1</v>
      </c>
      <c r="Q42" s="11">
        <v>1</v>
      </c>
      <c r="R42" s="11">
        <v>-1</v>
      </c>
      <c r="S42" s="11">
        <v>0</v>
      </c>
      <c r="T42" s="11">
        <v>1</v>
      </c>
      <c r="U42" s="11">
        <v>1</v>
      </c>
      <c r="V42" s="11">
        <v>-1</v>
      </c>
      <c r="W42" s="11">
        <v>-1</v>
      </c>
      <c r="X42" s="11">
        <v>-1</v>
      </c>
    </row>
    <row r="43" spans="1:24" ht="18.5" thickBot="1">
      <c r="A43" t="s">
        <v>40</v>
      </c>
      <c r="B43" s="10" t="s">
        <v>41</v>
      </c>
      <c r="C43" s="10">
        <v>854</v>
      </c>
      <c r="D43" s="10">
        <v>561</v>
      </c>
      <c r="E43" s="10" t="s">
        <v>42</v>
      </c>
      <c r="F43" s="10" t="s">
        <v>43</v>
      </c>
      <c r="G43" s="10" t="s">
        <v>44</v>
      </c>
      <c r="H43" s="10" t="s">
        <v>111</v>
      </c>
      <c r="I43" s="10" t="s">
        <v>129</v>
      </c>
      <c r="J43" s="10" t="s">
        <v>245</v>
      </c>
      <c r="K43" s="10" t="s">
        <v>246</v>
      </c>
      <c r="L43" s="41">
        <v>40871</v>
      </c>
      <c r="M43" s="10" t="s">
        <v>247</v>
      </c>
      <c r="N43" s="10" t="s">
        <v>248</v>
      </c>
      <c r="O43" s="11">
        <v>1</v>
      </c>
      <c r="P43" s="11">
        <v>1</v>
      </c>
      <c r="Q43" s="11">
        <v>1</v>
      </c>
      <c r="R43" s="11">
        <v>-1</v>
      </c>
      <c r="S43" s="11">
        <v>0</v>
      </c>
      <c r="T43" s="11">
        <v>1</v>
      </c>
      <c r="U43" s="11">
        <v>1</v>
      </c>
      <c r="V43" s="11">
        <v>-1</v>
      </c>
      <c r="W43" s="11">
        <v>-1</v>
      </c>
      <c r="X43" s="11">
        <v>-1</v>
      </c>
    </row>
    <row r="44" spans="1:24" ht="18.5" thickBot="1">
      <c r="A44" t="s">
        <v>45</v>
      </c>
      <c r="B44" s="10" t="s">
        <v>46</v>
      </c>
      <c r="C44" s="10">
        <v>974</v>
      </c>
      <c r="D44" s="10">
        <v>649</v>
      </c>
      <c r="E44" s="10" t="s">
        <v>47</v>
      </c>
      <c r="F44" s="10" t="s">
        <v>48</v>
      </c>
      <c r="G44" s="10" t="s">
        <v>49</v>
      </c>
      <c r="H44" s="10" t="s">
        <v>111</v>
      </c>
      <c r="I44" s="10" t="s">
        <v>129</v>
      </c>
      <c r="J44" s="10" t="s">
        <v>245</v>
      </c>
      <c r="K44" s="10" t="s">
        <v>246</v>
      </c>
      <c r="L44" s="41">
        <v>40871</v>
      </c>
      <c r="M44" s="10" t="s">
        <v>247</v>
      </c>
      <c r="N44" s="10" t="s">
        <v>248</v>
      </c>
      <c r="O44" s="11">
        <v>1</v>
      </c>
      <c r="P44" s="11">
        <v>1</v>
      </c>
      <c r="Q44" s="11">
        <v>1</v>
      </c>
      <c r="R44" s="11">
        <v>-1</v>
      </c>
      <c r="S44" s="11">
        <v>0</v>
      </c>
      <c r="T44" s="11">
        <v>1</v>
      </c>
      <c r="U44" s="11">
        <v>1</v>
      </c>
      <c r="V44" s="11">
        <v>-1</v>
      </c>
      <c r="W44" s="11">
        <v>-1</v>
      </c>
      <c r="X44" s="11">
        <v>-1</v>
      </c>
    </row>
  </sheetData>
  <phoneticPr fontId="9" type="noConversion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abSelected="1" workbookViewId="0">
      <selection activeCell="A2" sqref="A2"/>
    </sheetView>
  </sheetViews>
  <sheetFormatPr defaultColWidth="10.6640625" defaultRowHeight="15.5"/>
  <cols>
    <col min="1" max="1" width="21.6640625" customWidth="1"/>
    <col min="2" max="2" width="19.6640625" customWidth="1"/>
  </cols>
  <sheetData>
    <row r="1" spans="1:13">
      <c r="A1" s="9" t="s">
        <v>514</v>
      </c>
      <c r="B1" s="9" t="s">
        <v>507</v>
      </c>
      <c r="C1" s="9" t="s">
        <v>515</v>
      </c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>
      <c r="A2" s="8" t="s">
        <v>516</v>
      </c>
      <c r="B2" s="7" t="s">
        <v>517</v>
      </c>
      <c r="C2" s="9">
        <v>0.12150507082878099</v>
      </c>
      <c r="D2" s="9"/>
      <c r="E2" s="42" t="s">
        <v>534</v>
      </c>
      <c r="F2" s="42"/>
      <c r="G2" s="42"/>
      <c r="H2" s="42" t="s">
        <v>518</v>
      </c>
      <c r="I2" s="42"/>
      <c r="J2" s="9"/>
      <c r="K2" s="9"/>
      <c r="L2" s="9"/>
      <c r="M2" s="9"/>
    </row>
    <row r="3" spans="1:13">
      <c r="A3" s="8" t="s">
        <v>519</v>
      </c>
      <c r="B3" s="7" t="s">
        <v>520</v>
      </c>
      <c r="C3" s="9">
        <v>1.9168002858402301E-2</v>
      </c>
      <c r="D3" s="9"/>
      <c r="E3" s="9"/>
      <c r="F3" s="9"/>
      <c r="G3" s="9"/>
      <c r="H3" s="9"/>
      <c r="I3" s="9"/>
      <c r="J3" s="9"/>
      <c r="K3" s="9"/>
      <c r="L3" s="9"/>
      <c r="M3" s="9"/>
    </row>
    <row r="4" spans="1:13">
      <c r="A4" s="8" t="s">
        <v>521</v>
      </c>
      <c r="B4" s="9" t="s">
        <v>522</v>
      </c>
      <c r="C4" s="9">
        <v>6.0534898667257503E-2</v>
      </c>
      <c r="D4" s="9"/>
      <c r="E4" s="9"/>
      <c r="F4" s="9"/>
      <c r="G4" s="9"/>
      <c r="H4" s="6" t="s">
        <v>523</v>
      </c>
      <c r="I4" s="43" t="s">
        <v>524</v>
      </c>
      <c r="J4" s="43"/>
      <c r="K4" s="43"/>
      <c r="L4" s="9"/>
      <c r="M4" s="9"/>
    </row>
    <row r="5" spans="1:13">
      <c r="A5" s="8" t="s">
        <v>525</v>
      </c>
      <c r="B5" s="9" t="s">
        <v>526</v>
      </c>
      <c r="C5" s="9">
        <v>6.4759533913218398E-2</v>
      </c>
      <c r="D5" s="9"/>
      <c r="E5" s="9"/>
      <c r="F5" s="9"/>
      <c r="G5" s="9"/>
      <c r="H5" s="6" t="s">
        <v>527</v>
      </c>
      <c r="I5" s="43" t="s">
        <v>528</v>
      </c>
      <c r="J5" s="43"/>
      <c r="K5" s="43"/>
      <c r="L5" s="9"/>
      <c r="M5" s="9"/>
    </row>
    <row r="6" spans="1:13">
      <c r="A6" s="8" t="s">
        <v>529</v>
      </c>
      <c r="B6" s="9" t="s">
        <v>530</v>
      </c>
      <c r="C6" s="9">
        <v>6.6085117595694104E-2</v>
      </c>
      <c r="D6" s="9"/>
      <c r="E6" s="9"/>
      <c r="F6" s="9"/>
      <c r="G6" s="9"/>
      <c r="H6" s="6" t="s">
        <v>384</v>
      </c>
      <c r="I6" s="43" t="s">
        <v>385</v>
      </c>
      <c r="J6" s="43"/>
      <c r="K6" s="43"/>
      <c r="L6" s="9"/>
      <c r="M6" s="9"/>
    </row>
    <row r="7" spans="1:13">
      <c r="A7" s="8" t="s">
        <v>386</v>
      </c>
      <c r="B7" s="9" t="s">
        <v>387</v>
      </c>
      <c r="C7" s="9">
        <v>6.7050628376027696E-2</v>
      </c>
      <c r="D7" s="9"/>
      <c r="E7" s="9"/>
      <c r="F7" s="9"/>
      <c r="G7" s="9"/>
      <c r="H7" s="6" t="s">
        <v>388</v>
      </c>
      <c r="I7" s="43" t="s">
        <v>389</v>
      </c>
      <c r="J7" s="43"/>
      <c r="K7" s="43"/>
      <c r="L7" s="9"/>
      <c r="M7" s="9"/>
    </row>
    <row r="8" spans="1:13">
      <c r="A8" s="8" t="s">
        <v>390</v>
      </c>
      <c r="B8" s="9" t="s">
        <v>391</v>
      </c>
      <c r="C8" s="9">
        <v>2.8077546328671699E-2</v>
      </c>
      <c r="D8" s="9"/>
      <c r="E8" s="9"/>
      <c r="F8" s="9"/>
      <c r="G8" s="9"/>
      <c r="H8" s="6" t="s">
        <v>392</v>
      </c>
      <c r="I8" s="43" t="s">
        <v>393</v>
      </c>
      <c r="J8" s="43"/>
      <c r="K8" s="43"/>
      <c r="L8" s="9"/>
      <c r="M8" s="9"/>
    </row>
    <row r="9" spans="1:13">
      <c r="A9" s="8" t="s">
        <v>531</v>
      </c>
      <c r="B9" s="9" t="s">
        <v>532</v>
      </c>
      <c r="C9" s="9">
        <v>6.6714388999999999E-2</v>
      </c>
      <c r="D9" s="9"/>
      <c r="E9" s="9"/>
      <c r="F9" s="9"/>
      <c r="G9" s="9"/>
      <c r="H9" s="6" t="s">
        <v>394</v>
      </c>
      <c r="I9" s="43" t="s">
        <v>395</v>
      </c>
      <c r="J9" s="43"/>
      <c r="K9" s="43"/>
      <c r="L9" s="9"/>
      <c r="M9" s="9"/>
    </row>
    <row r="10" spans="1:13">
      <c r="A10" s="8" t="s">
        <v>396</v>
      </c>
      <c r="B10" s="9" t="s">
        <v>397</v>
      </c>
      <c r="C10" s="5">
        <v>0.78825098594004195</v>
      </c>
      <c r="D10" s="9"/>
      <c r="E10" s="9"/>
      <c r="F10" s="9"/>
      <c r="G10" s="9"/>
      <c r="H10" s="9"/>
      <c r="I10" s="9"/>
      <c r="J10" s="9"/>
      <c r="K10" s="9"/>
      <c r="L10" s="9"/>
      <c r="M10" s="9"/>
    </row>
    <row r="11" spans="1:13">
      <c r="A11" s="8" t="s">
        <v>533</v>
      </c>
      <c r="B11" s="9" t="s">
        <v>398</v>
      </c>
      <c r="C11" s="9">
        <v>0.14638399140462099</v>
      </c>
      <c r="D11" s="9"/>
      <c r="E11" s="9"/>
      <c r="F11" s="9"/>
      <c r="G11" s="9"/>
      <c r="H11" s="9"/>
      <c r="I11" s="9"/>
      <c r="J11" s="9"/>
      <c r="K11" s="9"/>
      <c r="L11" s="9"/>
      <c r="M11" s="9"/>
    </row>
    <row r="12" spans="1:13">
      <c r="A12" s="8" t="s">
        <v>399</v>
      </c>
      <c r="B12" s="9" t="s">
        <v>400</v>
      </c>
      <c r="C12" s="5">
        <v>0.277417393029529</v>
      </c>
      <c r="D12" s="9"/>
      <c r="E12" s="9"/>
      <c r="F12" s="9"/>
      <c r="G12" s="9"/>
      <c r="H12" s="9"/>
      <c r="I12" s="9"/>
      <c r="J12" s="9"/>
      <c r="K12" s="9"/>
      <c r="L12" s="9"/>
      <c r="M12" s="9"/>
    </row>
    <row r="13" spans="1:13">
      <c r="A13" s="8" t="s">
        <v>401</v>
      </c>
      <c r="B13" s="9" t="s">
        <v>402</v>
      </c>
      <c r="C13" s="9">
        <v>2.1575780167169899E-2</v>
      </c>
      <c r="D13" s="9"/>
      <c r="E13" s="9"/>
      <c r="F13" s="9"/>
      <c r="G13" s="9"/>
      <c r="H13" s="9"/>
      <c r="I13" s="9"/>
      <c r="J13" s="9"/>
      <c r="K13" s="9"/>
      <c r="L13" s="9"/>
      <c r="M13" s="9"/>
    </row>
    <row r="14" spans="1:13">
      <c r="A14" s="8" t="s">
        <v>403</v>
      </c>
      <c r="B14" s="9" t="s">
        <v>404</v>
      </c>
      <c r="C14" s="9">
        <v>1.27880662725826E-2</v>
      </c>
      <c r="D14" s="9"/>
      <c r="E14" s="9"/>
      <c r="F14" s="9"/>
      <c r="G14" s="9"/>
      <c r="H14" s="9"/>
      <c r="I14" s="9"/>
      <c r="J14" s="9"/>
      <c r="K14" s="9"/>
      <c r="L14" s="9"/>
      <c r="M14" s="9"/>
    </row>
    <row r="15" spans="1:13">
      <c r="A15" s="8" t="s">
        <v>405</v>
      </c>
      <c r="B15" s="9" t="s">
        <v>406</v>
      </c>
      <c r="C15" s="9">
        <v>0.111328513370323</v>
      </c>
      <c r="D15" s="9"/>
      <c r="E15" s="9"/>
      <c r="F15" s="9"/>
      <c r="G15" s="9"/>
      <c r="H15" s="9"/>
      <c r="I15" s="9"/>
      <c r="J15" s="9"/>
      <c r="K15" s="9"/>
      <c r="L15" s="9"/>
      <c r="M15" s="9"/>
    </row>
    <row r="16" spans="1:13">
      <c r="A16" s="8" t="s">
        <v>407</v>
      </c>
      <c r="B16" s="9" t="s">
        <v>408</v>
      </c>
      <c r="C16" s="5">
        <v>0.52181430201011303</v>
      </c>
      <c r="D16" s="9"/>
      <c r="E16" s="9"/>
      <c r="F16" s="9"/>
      <c r="G16" s="9"/>
      <c r="H16" s="9"/>
      <c r="I16" s="9"/>
      <c r="J16" s="9"/>
      <c r="K16" s="9"/>
      <c r="L16" s="9"/>
      <c r="M16" s="9"/>
    </row>
    <row r="17" spans="1:13">
      <c r="A17" s="8" t="s">
        <v>409</v>
      </c>
      <c r="B17" s="9" t="s">
        <v>410</v>
      </c>
      <c r="C17" s="9">
        <v>8.5244447343579596E-2</v>
      </c>
      <c r="D17" s="9"/>
      <c r="E17" s="9"/>
      <c r="F17" s="9"/>
      <c r="G17" s="9"/>
      <c r="H17" s="9"/>
      <c r="I17" s="9"/>
      <c r="J17" s="9"/>
      <c r="K17" s="9"/>
      <c r="L17" s="9"/>
      <c r="M17" s="9"/>
    </row>
    <row r="18" spans="1:13">
      <c r="A18" s="8" t="s">
        <v>411</v>
      </c>
      <c r="B18" s="9" t="s">
        <v>412</v>
      </c>
      <c r="C18" s="5">
        <v>0.56094750347192501</v>
      </c>
      <c r="D18" s="9"/>
      <c r="E18" s="9"/>
      <c r="F18" s="9"/>
      <c r="G18" s="9"/>
      <c r="H18" s="9"/>
      <c r="I18" s="9"/>
      <c r="J18" s="9"/>
      <c r="K18" s="9"/>
      <c r="L18" s="9"/>
      <c r="M18" s="9"/>
    </row>
    <row r="19" spans="1:13">
      <c r="A19" s="8" t="s">
        <v>413</v>
      </c>
      <c r="B19" s="9" t="s">
        <v>414</v>
      </c>
      <c r="C19" s="5">
        <v>0.86026423664336804</v>
      </c>
      <c r="D19" s="9"/>
      <c r="E19" s="9"/>
      <c r="F19" s="9"/>
      <c r="G19" s="9"/>
      <c r="H19" s="9"/>
      <c r="I19" s="9"/>
      <c r="J19" s="9"/>
      <c r="K19" s="9"/>
      <c r="L19" s="9"/>
      <c r="M19" s="9"/>
    </row>
    <row r="20" spans="1:13">
      <c r="A20" s="8" t="s">
        <v>415</v>
      </c>
      <c r="B20" s="9" t="s">
        <v>414</v>
      </c>
      <c r="C20" s="5">
        <v>1.056381706614689</v>
      </c>
      <c r="D20" s="9"/>
      <c r="E20" s="9"/>
      <c r="F20" s="9"/>
      <c r="G20" s="9"/>
      <c r="H20" s="9"/>
      <c r="I20" s="9"/>
      <c r="J20" s="9"/>
      <c r="K20" s="9"/>
      <c r="L20" s="9"/>
      <c r="M20" s="9"/>
    </row>
    <row r="21" spans="1:13">
      <c r="A21" s="8" t="s">
        <v>416</v>
      </c>
      <c r="B21" s="4" t="s">
        <v>410</v>
      </c>
      <c r="C21" s="9">
        <v>8.5650830200449904E-2</v>
      </c>
      <c r="D21" s="9"/>
      <c r="E21" s="9"/>
      <c r="F21" s="9"/>
      <c r="G21" s="9"/>
      <c r="H21" s="9"/>
      <c r="I21" s="9"/>
      <c r="J21" s="9"/>
      <c r="K21" s="9"/>
      <c r="L21" s="9"/>
      <c r="M21" s="9"/>
    </row>
    <row r="22" spans="1:13">
      <c r="A22" s="8" t="s">
        <v>417</v>
      </c>
      <c r="B22" s="3" t="s">
        <v>414</v>
      </c>
      <c r="C22" s="5">
        <v>1.0650664155516849</v>
      </c>
      <c r="D22" s="9"/>
      <c r="E22" s="9"/>
      <c r="F22" s="9"/>
      <c r="G22" s="9"/>
      <c r="H22" s="9"/>
      <c r="I22" s="9"/>
      <c r="J22" s="9"/>
      <c r="K22" s="9"/>
      <c r="L22" s="9"/>
      <c r="M22" s="9"/>
    </row>
    <row r="23" spans="1:13">
      <c r="A23" s="8" t="s">
        <v>418</v>
      </c>
      <c r="B23" s="3" t="s">
        <v>414</v>
      </c>
      <c r="C23" s="5">
        <v>0.33420606733004998</v>
      </c>
      <c r="D23" s="9"/>
      <c r="E23" s="9"/>
      <c r="F23" s="9"/>
      <c r="G23" s="9"/>
      <c r="H23" s="9"/>
      <c r="I23" s="9"/>
      <c r="J23" s="9"/>
      <c r="K23" s="9"/>
      <c r="L23" s="9"/>
      <c r="M23" s="9"/>
    </row>
    <row r="24" spans="1:13">
      <c r="A24" s="2" t="s">
        <v>419</v>
      </c>
      <c r="B24" s="9" t="s">
        <v>420</v>
      </c>
      <c r="C24" s="9">
        <v>4.4480661537647202E-2</v>
      </c>
      <c r="D24" s="9"/>
      <c r="E24" s="42" t="s">
        <v>421</v>
      </c>
      <c r="F24" s="42"/>
      <c r="G24" s="42"/>
      <c r="H24" s="42" t="s">
        <v>518</v>
      </c>
      <c r="I24" s="42"/>
      <c r="J24" s="9"/>
      <c r="K24" s="9"/>
      <c r="L24" s="9"/>
      <c r="M24" s="9"/>
    </row>
    <row r="25" spans="1:13">
      <c r="A25" s="2" t="s">
        <v>422</v>
      </c>
      <c r="B25" s="9" t="s">
        <v>423</v>
      </c>
      <c r="C25" s="9">
        <v>4.5395545669135701E-2</v>
      </c>
      <c r="D25" s="9"/>
      <c r="E25" s="9"/>
      <c r="F25" s="9"/>
      <c r="G25" s="9"/>
      <c r="H25" s="9"/>
      <c r="I25" s="9"/>
      <c r="J25" s="9"/>
      <c r="K25" s="9"/>
      <c r="L25" s="9"/>
      <c r="M25" s="9"/>
    </row>
    <row r="26" spans="1:13">
      <c r="A26" s="2" t="s">
        <v>424</v>
      </c>
      <c r="B26" s="9" t="s">
        <v>425</v>
      </c>
      <c r="C26" s="9">
        <v>5.3942735653808201E-2</v>
      </c>
      <c r="D26" s="9"/>
      <c r="E26" s="9"/>
      <c r="F26" s="9"/>
      <c r="G26" s="9"/>
      <c r="H26" s="9"/>
      <c r="I26" s="9"/>
      <c r="J26" s="9"/>
      <c r="K26" s="9"/>
      <c r="L26" s="9"/>
      <c r="M26" s="9"/>
    </row>
    <row r="27" spans="1:13">
      <c r="A27" s="2" t="s">
        <v>426</v>
      </c>
      <c r="B27" s="9" t="s">
        <v>427</v>
      </c>
      <c r="C27" s="9">
        <v>5.1829868809821503E-2</v>
      </c>
      <c r="D27" s="9"/>
      <c r="E27" s="9"/>
      <c r="F27" s="9"/>
      <c r="G27" s="9"/>
      <c r="H27" s="42" t="s">
        <v>428</v>
      </c>
      <c r="I27" s="42"/>
      <c r="J27" s="9"/>
      <c r="K27" s="9"/>
      <c r="L27" s="9"/>
      <c r="M27" s="9"/>
    </row>
    <row r="28" spans="1:13">
      <c r="A28" s="2" t="s">
        <v>429</v>
      </c>
      <c r="B28" s="9" t="s">
        <v>430</v>
      </c>
      <c r="C28" s="9">
        <v>4.37861003314792E-2</v>
      </c>
      <c r="D28" s="9"/>
      <c r="E28" s="9"/>
      <c r="F28" s="9"/>
      <c r="G28" s="9"/>
      <c r="H28" s="42" t="s">
        <v>431</v>
      </c>
      <c r="I28" s="42"/>
      <c r="J28" s="9"/>
      <c r="K28" s="9"/>
      <c r="L28" s="9"/>
      <c r="M28" s="9"/>
    </row>
    <row r="29" spans="1:13">
      <c r="A29" s="2" t="s">
        <v>432</v>
      </c>
      <c r="B29" s="9" t="s">
        <v>433</v>
      </c>
      <c r="C29" s="9">
        <v>2.1978573694020499E-2</v>
      </c>
      <c r="D29" s="9"/>
      <c r="E29" s="9"/>
      <c r="F29" s="9"/>
      <c r="G29" s="9"/>
      <c r="H29" s="42" t="s">
        <v>449</v>
      </c>
      <c r="I29" s="42"/>
      <c r="J29" s="42"/>
      <c r="K29" s="9"/>
      <c r="L29" s="9"/>
      <c r="M29" s="9"/>
    </row>
    <row r="30" spans="1:13">
      <c r="A30" s="2" t="s">
        <v>450</v>
      </c>
      <c r="B30" s="9" t="s">
        <v>451</v>
      </c>
      <c r="C30" s="9">
        <v>1.4277545713653601E-2</v>
      </c>
      <c r="D30" s="9"/>
      <c r="E30" s="9"/>
      <c r="F30" s="9"/>
      <c r="G30" s="9"/>
      <c r="H30" s="42" t="s">
        <v>452</v>
      </c>
      <c r="I30" s="42"/>
      <c r="J30" s="9"/>
      <c r="K30" s="9"/>
      <c r="L30" s="9"/>
      <c r="M30" s="9"/>
    </row>
    <row r="31" spans="1:13">
      <c r="A31" s="2" t="s">
        <v>453</v>
      </c>
      <c r="B31" s="9" t="s">
        <v>454</v>
      </c>
      <c r="C31" s="9">
        <v>1.91113358724481E-2</v>
      </c>
      <c r="D31" s="9"/>
      <c r="E31" s="9"/>
      <c r="F31" s="9"/>
      <c r="G31" s="9"/>
      <c r="H31" s="42" t="s">
        <v>459</v>
      </c>
      <c r="I31" s="42"/>
      <c r="J31" s="9"/>
      <c r="K31" s="9"/>
      <c r="L31" s="9"/>
      <c r="M31" s="9"/>
    </row>
    <row r="32" spans="1:13">
      <c r="A32" s="2" t="s">
        <v>455</v>
      </c>
      <c r="B32" s="9" t="s">
        <v>456</v>
      </c>
      <c r="C32" s="9">
        <v>6.6666219496754803E-2</v>
      </c>
      <c r="D32" s="9"/>
      <c r="E32" s="9"/>
      <c r="F32" s="9"/>
      <c r="G32" s="9"/>
      <c r="H32" s="37" t="s">
        <v>462</v>
      </c>
      <c r="I32" s="37"/>
      <c r="J32" s="37"/>
      <c r="K32" s="9"/>
      <c r="L32" s="9"/>
      <c r="M32" s="9"/>
    </row>
    <row r="33" spans="1:13">
      <c r="A33" s="2" t="s">
        <v>457</v>
      </c>
      <c r="B33" s="9" t="s">
        <v>458</v>
      </c>
      <c r="C33" s="9">
        <v>1.6390673010829099E-2</v>
      </c>
      <c r="D33" s="9"/>
      <c r="E33" s="9"/>
      <c r="F33" s="9"/>
      <c r="G33" s="9"/>
      <c r="H33" s="37" t="s">
        <v>465</v>
      </c>
      <c r="I33" s="37"/>
      <c r="J33" s="9"/>
      <c r="K33" s="9"/>
      <c r="L33" s="9"/>
      <c r="M33" s="9"/>
    </row>
    <row r="34" spans="1:13">
      <c r="A34" s="2" t="s">
        <v>460</v>
      </c>
      <c r="B34" s="9" t="s">
        <v>461</v>
      </c>
      <c r="C34" s="9">
        <v>4.0369491485413002E-2</v>
      </c>
      <c r="D34" s="9"/>
      <c r="E34" s="9"/>
      <c r="F34" s="9"/>
      <c r="G34" s="9"/>
      <c r="H34" s="42" t="s">
        <v>468</v>
      </c>
      <c r="I34" s="42"/>
      <c r="J34" s="9"/>
      <c r="K34" s="9"/>
      <c r="L34" s="9"/>
      <c r="M34" s="9"/>
    </row>
    <row r="35" spans="1:13">
      <c r="A35" s="2" t="s">
        <v>463</v>
      </c>
      <c r="B35" s="9" t="s">
        <v>464</v>
      </c>
      <c r="C35" s="9">
        <v>1.19746656141284E-2</v>
      </c>
      <c r="D35" s="9"/>
      <c r="E35" s="9"/>
      <c r="F35" s="9"/>
      <c r="G35" s="9"/>
      <c r="J35" s="9"/>
      <c r="K35" s="9"/>
      <c r="L35" s="9"/>
      <c r="M35" s="9"/>
    </row>
    <row r="36" spans="1:13">
      <c r="A36" s="2" t="s">
        <v>466</v>
      </c>
      <c r="B36" s="9" t="s">
        <v>467</v>
      </c>
      <c r="C36" s="9">
        <v>1.9821477358087401E-2</v>
      </c>
      <c r="D36" s="9"/>
      <c r="E36" s="9"/>
      <c r="F36" s="9"/>
      <c r="G36" s="9"/>
      <c r="J36" s="9"/>
      <c r="K36" s="9"/>
      <c r="L36" s="9"/>
      <c r="M36" s="9"/>
    </row>
    <row r="37" spans="1:13">
      <c r="A37" s="2" t="s">
        <v>469</v>
      </c>
      <c r="B37" s="9" t="s">
        <v>470</v>
      </c>
      <c r="C37" s="9">
        <v>2.8892830789662202E-2</v>
      </c>
      <c r="D37" s="9"/>
      <c r="E37" s="9"/>
      <c r="F37" s="9"/>
      <c r="G37" s="9"/>
      <c r="H37" s="9"/>
      <c r="I37" s="9"/>
      <c r="J37" s="9"/>
      <c r="K37" s="9"/>
      <c r="L37" s="9"/>
      <c r="M37" s="9"/>
    </row>
    <row r="38" spans="1:13">
      <c r="A38" s="2" t="s">
        <v>471</v>
      </c>
      <c r="B38" s="9" t="s">
        <v>472</v>
      </c>
      <c r="C38" s="9">
        <v>1.30886506647324E-2</v>
      </c>
      <c r="D38" s="9"/>
      <c r="E38" s="9"/>
      <c r="F38" s="9"/>
      <c r="G38" s="9"/>
      <c r="H38" s="9"/>
      <c r="I38" s="9"/>
      <c r="J38" s="9"/>
      <c r="K38" s="9"/>
      <c r="L38" s="9"/>
      <c r="M38" s="9"/>
    </row>
    <row r="39" spans="1:13">
      <c r="A39" s="2" t="s">
        <v>473</v>
      </c>
      <c r="B39" s="9" t="s">
        <v>474</v>
      </c>
      <c r="C39" s="9">
        <v>3.2213963268669502E-2</v>
      </c>
      <c r="D39" s="9"/>
      <c r="E39" s="9"/>
      <c r="F39" s="9"/>
      <c r="G39" s="9"/>
      <c r="H39" s="9"/>
      <c r="I39" s="9"/>
      <c r="J39" s="9"/>
      <c r="K39" s="9"/>
      <c r="L39" s="9"/>
      <c r="M39" s="9"/>
    </row>
    <row r="40" spans="1:13">
      <c r="A40" s="2" t="s">
        <v>475</v>
      </c>
      <c r="B40" s="9" t="s">
        <v>420</v>
      </c>
      <c r="C40" s="9">
        <v>4.7233592710028798E-2</v>
      </c>
      <c r="D40" s="9"/>
      <c r="E40" s="9"/>
      <c r="F40" s="9"/>
      <c r="G40" s="9"/>
      <c r="H40" s="9"/>
      <c r="I40" s="9"/>
      <c r="J40" s="9"/>
      <c r="K40" s="9"/>
      <c r="L40" s="9"/>
      <c r="M40" s="9"/>
    </row>
    <row r="41" spans="1:13">
      <c r="A41" s="2" t="s">
        <v>476</v>
      </c>
      <c r="B41" s="9" t="s">
        <v>477</v>
      </c>
      <c r="C41" s="9">
        <v>9.2369783446296996E-2</v>
      </c>
      <c r="D41" s="9"/>
      <c r="E41" s="9"/>
      <c r="F41" s="9"/>
      <c r="G41" s="9"/>
      <c r="H41" s="9"/>
      <c r="I41" s="9"/>
      <c r="J41" s="9"/>
      <c r="K41" s="9"/>
      <c r="L41" s="9"/>
      <c r="M41" s="9"/>
    </row>
    <row r="42" spans="1:13">
      <c r="A42" s="1" t="s">
        <v>478</v>
      </c>
      <c r="B42" s="9" t="s">
        <v>477</v>
      </c>
      <c r="C42" s="9">
        <v>5.0804282593462501E-2</v>
      </c>
      <c r="D42" s="9"/>
      <c r="E42" s="42"/>
      <c r="F42" s="42"/>
      <c r="G42" s="42"/>
      <c r="H42" s="9"/>
      <c r="I42" s="9"/>
      <c r="J42" s="9"/>
      <c r="K42" s="9"/>
      <c r="L42" s="9"/>
      <c r="M42" s="9"/>
    </row>
    <row r="43" spans="1:13">
      <c r="A43" s="1" t="s">
        <v>479</v>
      </c>
      <c r="B43" s="9" t="s">
        <v>480</v>
      </c>
      <c r="C43" s="9">
        <v>4.5218862120823801E-2</v>
      </c>
      <c r="D43" s="9"/>
      <c r="E43" s="9"/>
      <c r="F43" s="9"/>
      <c r="G43" s="9"/>
      <c r="H43" s="9"/>
      <c r="I43" s="9"/>
      <c r="J43" s="9"/>
      <c r="K43" s="9"/>
      <c r="L43" s="9"/>
      <c r="M43" s="9"/>
    </row>
    <row r="44" spans="1:13">
      <c r="A44" s="1" t="s">
        <v>481</v>
      </c>
      <c r="B44" s="9" t="s">
        <v>480</v>
      </c>
      <c r="C44" s="9">
        <v>1.84343314980621E-2</v>
      </c>
      <c r="D44" s="9"/>
      <c r="E44" s="9"/>
      <c r="F44" s="9"/>
      <c r="G44" s="9"/>
      <c r="H44" s="9"/>
      <c r="I44" s="9"/>
      <c r="J44" s="9"/>
      <c r="K44" s="9"/>
      <c r="L44" s="9"/>
      <c r="M44" s="9"/>
    </row>
    <row r="45" spans="1:13">
      <c r="A45" s="1" t="s">
        <v>482</v>
      </c>
      <c r="B45" s="9" t="s">
        <v>480</v>
      </c>
      <c r="C45" s="9">
        <v>1.8618900051102699E-2</v>
      </c>
      <c r="D45" s="9"/>
      <c r="E45" s="9"/>
      <c r="F45" s="9"/>
      <c r="G45" s="9"/>
      <c r="H45" s="9"/>
      <c r="I45" s="9"/>
      <c r="J45" s="9"/>
      <c r="K45" s="9"/>
      <c r="L45" s="9"/>
      <c r="M45" s="9"/>
    </row>
    <row r="46" spans="1:13">
      <c r="A46" s="1" t="s">
        <v>483</v>
      </c>
      <c r="B46" s="9" t="s">
        <v>484</v>
      </c>
      <c r="C46" s="9">
        <v>4.7368802173754103E-2</v>
      </c>
      <c r="D46" s="9"/>
      <c r="E46" s="9"/>
      <c r="F46" s="9"/>
      <c r="G46" s="9"/>
      <c r="H46" s="9"/>
      <c r="I46" s="9"/>
      <c r="J46" s="9"/>
      <c r="K46" s="9"/>
      <c r="L46" s="9"/>
      <c r="M46" s="9"/>
    </row>
    <row r="47" spans="1:13">
      <c r="A47" s="1" t="s">
        <v>485</v>
      </c>
      <c r="B47" s="9" t="s">
        <v>486</v>
      </c>
      <c r="C47" s="9">
        <v>0.111257525891148</v>
      </c>
      <c r="D47" s="9"/>
      <c r="E47" s="9"/>
      <c r="F47" s="9"/>
      <c r="G47" s="9"/>
      <c r="H47" s="9"/>
      <c r="I47" s="9"/>
      <c r="J47" s="9"/>
      <c r="K47" s="9"/>
      <c r="L47" s="9"/>
      <c r="M47" s="9"/>
    </row>
    <row r="48" spans="1:13">
      <c r="A48" s="1" t="s">
        <v>487</v>
      </c>
      <c r="B48" s="9" t="s">
        <v>488</v>
      </c>
      <c r="C48" s="9">
        <v>2.6928247518069701E-2</v>
      </c>
      <c r="D48" s="9"/>
      <c r="E48" s="9"/>
      <c r="F48" s="9"/>
      <c r="G48" s="9"/>
      <c r="H48" s="9"/>
      <c r="I48" s="9"/>
      <c r="J48" s="9"/>
      <c r="K48" s="9"/>
      <c r="L48" s="9"/>
      <c r="M48" s="9"/>
    </row>
    <row r="49" spans="1:13">
      <c r="A49" s="1" t="s">
        <v>489</v>
      </c>
      <c r="B49" s="9" t="s">
        <v>490</v>
      </c>
      <c r="C49" s="9">
        <v>8.1840045877714304E-2</v>
      </c>
      <c r="D49" s="9"/>
      <c r="E49" s="9"/>
      <c r="F49" s="9"/>
      <c r="G49" s="9"/>
      <c r="H49" s="9"/>
      <c r="I49" s="9"/>
      <c r="J49" s="9"/>
      <c r="K49" s="9"/>
      <c r="L49" s="9"/>
      <c r="M49" s="9"/>
    </row>
    <row r="50" spans="1:13">
      <c r="A50" s="1" t="s">
        <v>491</v>
      </c>
      <c r="B50" s="9" t="s">
        <v>474</v>
      </c>
      <c r="C50" s="9">
        <v>0.123026980193973</v>
      </c>
      <c r="D50" s="9"/>
      <c r="E50" s="9"/>
      <c r="F50" s="9"/>
      <c r="G50" s="9"/>
      <c r="H50" s="9"/>
      <c r="I50" s="9"/>
      <c r="J50" s="9"/>
      <c r="K50" s="9"/>
      <c r="L50" s="9"/>
      <c r="M50" s="9"/>
    </row>
    <row r="51" spans="1:13">
      <c r="A51" s="1" t="s">
        <v>492</v>
      </c>
      <c r="B51" s="9" t="s">
        <v>493</v>
      </c>
      <c r="C51" s="9">
        <v>2.9067284432430399E-2</v>
      </c>
      <c r="D51" s="9"/>
      <c r="E51" s="9"/>
      <c r="F51" s="9"/>
      <c r="G51" s="9"/>
      <c r="H51" s="9"/>
      <c r="I51" s="9"/>
      <c r="J51" s="9"/>
      <c r="K51" s="9"/>
      <c r="L51" s="9"/>
      <c r="M51" s="9"/>
    </row>
    <row r="52" spans="1:13">
      <c r="A52" s="1" t="s">
        <v>494</v>
      </c>
      <c r="B52" s="9" t="s">
        <v>495</v>
      </c>
      <c r="C52" s="9">
        <v>0.119073848176037</v>
      </c>
      <c r="D52" s="9"/>
      <c r="E52" s="9"/>
      <c r="F52" s="9"/>
      <c r="G52" s="9"/>
      <c r="H52" s="9"/>
      <c r="I52" s="9"/>
      <c r="J52" s="9"/>
      <c r="K52" s="9"/>
      <c r="L52" s="9"/>
      <c r="M52" s="9"/>
    </row>
    <row r="53" spans="1:13">
      <c r="A53" s="1" t="s">
        <v>496</v>
      </c>
      <c r="B53" s="9" t="s">
        <v>497</v>
      </c>
      <c r="C53" s="9">
        <v>7.2698722779286101E-2</v>
      </c>
      <c r="D53" s="9"/>
      <c r="E53" s="9"/>
      <c r="F53" s="9"/>
      <c r="G53" s="9"/>
      <c r="H53" s="9"/>
      <c r="I53" s="9"/>
      <c r="J53" s="9"/>
      <c r="K53" s="9"/>
      <c r="L53" s="9"/>
      <c r="M53" s="9"/>
    </row>
    <row r="54" spans="1:13">
      <c r="A54" s="1" t="s">
        <v>498</v>
      </c>
      <c r="B54" s="9" t="s">
        <v>499</v>
      </c>
      <c r="C54" s="9">
        <v>0.110997390857888</v>
      </c>
      <c r="D54" s="9"/>
      <c r="E54" s="9"/>
      <c r="F54" s="9"/>
      <c r="G54" s="9"/>
      <c r="H54" s="9"/>
      <c r="I54" s="9"/>
      <c r="J54" s="9"/>
      <c r="K54" s="9"/>
      <c r="L54" s="9"/>
      <c r="M54" s="9"/>
    </row>
    <row r="55" spans="1:13">
      <c r="A55" s="1" t="s">
        <v>500</v>
      </c>
      <c r="B55" s="9" t="s">
        <v>470</v>
      </c>
      <c r="C55" s="9">
        <v>0.141376696941513</v>
      </c>
      <c r="D55" s="9"/>
      <c r="E55" s="9"/>
      <c r="F55" s="9"/>
      <c r="G55" s="9"/>
      <c r="H55" s="9"/>
      <c r="I55" s="9"/>
      <c r="J55" s="9"/>
      <c r="K55" s="9"/>
      <c r="L55" s="9"/>
      <c r="M55" s="9"/>
    </row>
    <row r="56" spans="1:13">
      <c r="A56" s="1" t="s">
        <v>501</v>
      </c>
      <c r="B56" s="9" t="s">
        <v>502</v>
      </c>
      <c r="C56" s="9">
        <v>3.3288264733378099E-2</v>
      </c>
      <c r="D56" s="9"/>
      <c r="E56" s="9"/>
      <c r="F56" s="9"/>
      <c r="G56" s="9"/>
      <c r="H56" s="9"/>
      <c r="I56" s="9"/>
      <c r="J56" s="9"/>
      <c r="K56" s="9"/>
      <c r="L56" s="9"/>
      <c r="M56" s="9"/>
    </row>
    <row r="57" spans="1:13">
      <c r="A57" s="1" t="s">
        <v>503</v>
      </c>
      <c r="B57" s="9" t="s">
        <v>474</v>
      </c>
      <c r="C57" s="9">
        <v>0.12082029012468801</v>
      </c>
      <c r="D57" s="9"/>
      <c r="E57" s="9"/>
      <c r="F57" s="9"/>
      <c r="G57" s="9"/>
      <c r="H57" s="9"/>
      <c r="I57" s="9"/>
      <c r="J57" s="9"/>
      <c r="K57" s="9"/>
      <c r="L57" s="9"/>
      <c r="M57" s="9"/>
    </row>
    <row r="58" spans="1:13">
      <c r="A58" s="1" t="s">
        <v>504</v>
      </c>
      <c r="B58" s="9" t="s">
        <v>505</v>
      </c>
      <c r="C58" s="9">
        <v>0.102127759770618</v>
      </c>
      <c r="D58" s="9"/>
      <c r="E58" s="9"/>
      <c r="F58" s="9"/>
      <c r="G58" s="9"/>
      <c r="H58" s="9"/>
      <c r="I58" s="9"/>
      <c r="J58" s="9"/>
      <c r="K58" s="9"/>
      <c r="L58" s="9"/>
      <c r="M58" s="9"/>
    </row>
    <row r="59" spans="1:13">
      <c r="A59" s="1" t="s">
        <v>506</v>
      </c>
      <c r="B59" s="9" t="s">
        <v>505</v>
      </c>
      <c r="C59" s="9">
        <v>8.9304167444341706E-2</v>
      </c>
      <c r="D59" s="9"/>
      <c r="E59" s="9"/>
      <c r="F59" s="9"/>
      <c r="G59" s="9"/>
      <c r="H59" s="9"/>
      <c r="I59" s="9"/>
      <c r="J59" s="9"/>
      <c r="K59" s="9"/>
      <c r="L59" s="9"/>
      <c r="M59" s="9"/>
    </row>
  </sheetData>
  <mergeCells count="17">
    <mergeCell ref="H34:I34"/>
    <mergeCell ref="E42:G42"/>
    <mergeCell ref="H29:J29"/>
    <mergeCell ref="H30:I30"/>
    <mergeCell ref="H31:I31"/>
    <mergeCell ref="H28:I28"/>
    <mergeCell ref="E2:G2"/>
    <mergeCell ref="H2:I2"/>
    <mergeCell ref="I4:K4"/>
    <mergeCell ref="I5:K5"/>
    <mergeCell ref="I6:K6"/>
    <mergeCell ref="I7:K7"/>
    <mergeCell ref="I8:K8"/>
    <mergeCell ref="I9:K9"/>
    <mergeCell ref="E24:G24"/>
    <mergeCell ref="H24:I24"/>
    <mergeCell ref="H27:I27"/>
  </mergeCells>
  <phoneticPr fontId="9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QC_RNAseq</vt:lpstr>
      <vt:lpstr>QC_miRNAseq</vt:lpstr>
      <vt:lpstr>QC_Metabolomics</vt:lpstr>
      <vt:lpstr>QC_RNAseq!Print_Area</vt:lpstr>
    </vt:vector>
  </TitlesOfParts>
  <Company>C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omez-Cabrero</dc:creator>
  <cp:lastModifiedBy>jwester1</cp:lastModifiedBy>
  <cp:lastPrinted>2019-05-13T09:30:05Z</cp:lastPrinted>
  <dcterms:created xsi:type="dcterms:W3CDTF">2013-11-06T22:50:58Z</dcterms:created>
  <dcterms:modified xsi:type="dcterms:W3CDTF">2019-06-25T09:22:28Z</dcterms:modified>
</cp:coreProperties>
</file>